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omerville/Documents/school/research/projects/RBD_GWAS/manuscript/"/>
    </mc:Choice>
  </mc:AlternateContent>
  <xr:revisionPtr revIDLastSave="0" documentId="13_ncr:1_{CDD20937-8DE7-3545-9FE6-B83424BFEB0B}" xr6:coauthVersionLast="47" xr6:coauthVersionMax="47" xr10:uidLastSave="{00000000-0000-0000-0000-000000000000}"/>
  <bookViews>
    <workbookView xWindow="0" yWindow="500" windowWidth="28800" windowHeight="16520" xr2:uid="{62998487-6410-7E41-9B88-4EE35AA69A2E}"/>
  </bookViews>
  <sheets>
    <sheet name="Amygdala" sheetId="1" r:id="rId1"/>
    <sheet name="Anterior_cingulate_cortex" sheetId="2" r:id="rId2"/>
    <sheet name="Caudate" sheetId="3" r:id="rId3"/>
    <sheet name="Cerebellar_hemisphere" sheetId="4" r:id="rId4"/>
    <sheet name="Cerebellum" sheetId="5" r:id="rId5"/>
    <sheet name="Cortex" sheetId="6" r:id="rId6"/>
    <sheet name="Frontal_cortex" sheetId="7" r:id="rId7"/>
    <sheet name="Hippocampus" sheetId="8" r:id="rId8"/>
    <sheet name="Hypothalamus" sheetId="9" r:id="rId9"/>
    <sheet name="Nucleus_accumbens" sheetId="10" r:id="rId10"/>
    <sheet name="Putamen" sheetId="11" r:id="rId11"/>
    <sheet name="Spinal_cord_cervical_c-1" sheetId="12" r:id="rId12"/>
    <sheet name="Substantia_nigra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9" i="13" l="1"/>
  <c r="B48" i="13"/>
  <c r="B47" i="13"/>
  <c r="B46" i="13"/>
  <c r="B45" i="13"/>
  <c r="B44" i="13"/>
  <c r="B38" i="13"/>
  <c r="B37" i="13"/>
  <c r="B36" i="13"/>
  <c r="B35" i="13"/>
  <c r="B34" i="13"/>
  <c r="B32" i="13"/>
  <c r="B31" i="13"/>
  <c r="B30" i="13"/>
  <c r="B28" i="13"/>
  <c r="B27" i="13"/>
  <c r="B26" i="13"/>
  <c r="B24" i="13"/>
  <c r="B23" i="13"/>
  <c r="B22" i="13"/>
  <c r="B21" i="13"/>
  <c r="B20" i="13"/>
  <c r="B19" i="13"/>
  <c r="B18" i="13"/>
  <c r="B17" i="13"/>
  <c r="B16" i="13"/>
  <c r="B15" i="13"/>
  <c r="B13" i="13"/>
  <c r="B8" i="13"/>
  <c r="B7" i="13"/>
  <c r="B5" i="13"/>
  <c r="B4" i="13"/>
  <c r="B3" i="13"/>
</calcChain>
</file>

<file path=xl/sharedStrings.xml><?xml version="1.0" encoding="utf-8"?>
<sst xmlns="http://schemas.openxmlformats.org/spreadsheetml/2006/main" count="1177" uniqueCount="109">
  <si>
    <t>PP.H0.abf</t>
  </si>
  <si>
    <t>PP.H1.abf</t>
  </si>
  <si>
    <t>PP.H2.abf</t>
  </si>
  <si>
    <t>PP.H3.abf</t>
  </si>
  <si>
    <t>PP.H4.abf</t>
  </si>
  <si>
    <t>Gene</t>
  </si>
  <si>
    <t>LINC02285</t>
  </si>
  <si>
    <t>DIO3OS</t>
  </si>
  <si>
    <t>RPL26P4</t>
  </si>
  <si>
    <t>N</t>
  </si>
  <si>
    <t>Ensembl_ID</t>
  </si>
  <si>
    <r>
      <rPr>
        <b/>
        <sz val="12"/>
        <color theme="1"/>
        <rFont val="Aptos Narrow"/>
        <scheme val="minor"/>
      </rPr>
      <t xml:space="preserve">Supplementary Table 4. </t>
    </r>
    <r>
      <rPr>
        <sz val="12"/>
        <color theme="1"/>
        <rFont val="Aptos Narrow"/>
        <family val="2"/>
        <scheme val="minor"/>
      </rPr>
      <t xml:space="preserve">Colocalization results for all variants in genes within 1 Mb of the </t>
    </r>
    <r>
      <rPr>
        <i/>
        <sz val="12"/>
        <color theme="1"/>
        <rFont val="Aptos Narrow"/>
        <scheme val="minor"/>
      </rPr>
      <t>RCOR1</t>
    </r>
    <r>
      <rPr>
        <sz val="12"/>
        <color theme="1"/>
        <rFont val="Aptos Narrow"/>
        <family val="2"/>
        <scheme val="minor"/>
      </rPr>
      <t xml:space="preserve"> region.</t>
    </r>
  </si>
  <si>
    <t>ENSG00000259004</t>
  </si>
  <si>
    <t>ENSG00000258498</t>
  </si>
  <si>
    <t>ENSG00000197406</t>
  </si>
  <si>
    <t>ENSG00000258919</t>
  </si>
  <si>
    <t>ENSG00000241494</t>
  </si>
  <si>
    <t>ENSG00000258512</t>
  </si>
  <si>
    <t>ENSG00000078304</t>
  </si>
  <si>
    <t>ENSG00000259088</t>
  </si>
  <si>
    <t>ENSG00000256705</t>
  </si>
  <si>
    <t>ENSG00000271780</t>
  </si>
  <si>
    <t>ENSG00000272444</t>
  </si>
  <si>
    <t>ENSG00000197102</t>
  </si>
  <si>
    <t>ENSG00000258959</t>
  </si>
  <si>
    <t>ENSG00000080824</t>
  </si>
  <si>
    <t>ENSG00000140153</t>
  </si>
  <si>
    <t>ENSG00000080823</t>
  </si>
  <si>
    <t>ENSG00000022976</t>
  </si>
  <si>
    <t>ENSG00000100865</t>
  </si>
  <si>
    <t>ENSG00000196663</t>
  </si>
  <si>
    <t>ENSG00000156381</t>
  </si>
  <si>
    <t>ENSG00000089902</t>
  </si>
  <si>
    <t>ENSG00000259508</t>
  </si>
  <si>
    <t>ENSG00000131323</t>
  </si>
  <si>
    <t>ENSG00000166126</t>
  </si>
  <si>
    <t>ENSG00000259515</t>
  </si>
  <si>
    <t>ENSG00000198752</t>
  </si>
  <si>
    <t>ENSG00000205436</t>
  </si>
  <si>
    <t>ENSG00000185215</t>
  </si>
  <si>
    <t>ENSG00000259374</t>
  </si>
  <si>
    <t>ENSG00000259775</t>
  </si>
  <si>
    <t>ENSG00000100664</t>
  </si>
  <si>
    <t>ENSG00000075413</t>
  </si>
  <si>
    <t>ENSG00000166165</t>
  </si>
  <si>
    <t>ENSG00000260285</t>
  </si>
  <si>
    <t>ENSG00000166166</t>
  </si>
  <si>
    <t>ENSG00000126214</t>
  </si>
  <si>
    <t>ENSG00000166170</t>
  </si>
  <si>
    <t>ENSG00000256053</t>
  </si>
  <si>
    <t>ENSG00000246451</t>
  </si>
  <si>
    <t>ENSG00000270108</t>
  </si>
  <si>
    <t>ENSG00000269940</t>
  </si>
  <si>
    <t>ENSG00000269958</t>
  </si>
  <si>
    <t>ENSG00000224997</t>
  </si>
  <si>
    <t>ENSG00000269963</t>
  </si>
  <si>
    <t>ENSG00000126215</t>
  </si>
  <si>
    <t>ENSG00000100711</t>
  </si>
  <si>
    <t>ENSG00000088808</t>
  </si>
  <si>
    <t>ENSG00000156411</t>
  </si>
  <si>
    <t>ENSG00000156414</t>
  </si>
  <si>
    <t>ENSG00000166183</t>
  </si>
  <si>
    <t>ENSG00000258404</t>
  </si>
  <si>
    <t>ENSG00000251533</t>
  </si>
  <si>
    <t>ENSG00000258460</t>
  </si>
  <si>
    <t>ENSG00000259023</t>
  </si>
  <si>
    <t>ENSG00000259166</t>
  </si>
  <si>
    <t>ENSG00000258735</t>
  </si>
  <si>
    <t>ENSG00000258851</t>
  </si>
  <si>
    <t>ENSG00000270938</t>
  </si>
  <si>
    <t>ENSG00000270591</t>
  </si>
  <si>
    <t>DIO3</t>
  </si>
  <si>
    <t>LINC00239</t>
  </si>
  <si>
    <t>NDUFB4P11</t>
  </si>
  <si>
    <t>KLC1-AS1</t>
  </si>
  <si>
    <t>XRCC3</t>
  </si>
  <si>
    <t>ZFYVE21</t>
  </si>
  <si>
    <t>PPP1R13B</t>
  </si>
  <si>
    <t>ATP5MJ</t>
  </si>
  <si>
    <t>TDRD9</t>
  </si>
  <si>
    <t>ASPG</t>
  </si>
  <si>
    <t>PPP2R5C</t>
  </si>
  <si>
    <t>DYNC1H1</t>
  </si>
  <si>
    <t>HSP90AA1</t>
  </si>
  <si>
    <t>WDR20</t>
  </si>
  <si>
    <t>MOK</t>
  </si>
  <si>
    <t>ZNF839</t>
  </si>
  <si>
    <t>CINP</t>
  </si>
  <si>
    <t>TECPR2</t>
  </si>
  <si>
    <t>ANKRD9</t>
  </si>
  <si>
    <t>RCOR1</t>
  </si>
  <si>
    <t>TRAF3</t>
  </si>
  <si>
    <t>AMN</t>
  </si>
  <si>
    <t>CDC42BPB</t>
  </si>
  <si>
    <t>EXOC3L4</t>
  </si>
  <si>
    <t>TNFAIP2</t>
  </si>
  <si>
    <t>EIF5</t>
  </si>
  <si>
    <t>MARK3</t>
  </si>
  <si>
    <t>CKB</t>
  </si>
  <si>
    <t>TRMT61A</t>
  </si>
  <si>
    <t>KLC1</t>
  </si>
  <si>
    <t>BAG5</t>
  </si>
  <si>
    <t>APOPT1</t>
  </si>
  <si>
    <t>LINC02320</t>
  </si>
  <si>
    <t>LINC00605</t>
  </si>
  <si>
    <t>LINC00524</t>
  </si>
  <si>
    <t>RAP2CP1</t>
  </si>
  <si>
    <t>N, number of snps; PP, posterior probability; H, hypothesis; abf, approximate bayes factor.</t>
  </si>
  <si>
    <r>
      <rPr>
        <b/>
        <sz val="12"/>
        <color theme="1"/>
        <rFont val="Aptos Narrow"/>
        <scheme val="minor"/>
      </rPr>
      <t xml:space="preserve">Supplementary Table 5. </t>
    </r>
    <r>
      <rPr>
        <sz val="12"/>
        <color theme="1"/>
        <rFont val="Aptos Narrow"/>
        <family val="2"/>
        <scheme val="minor"/>
      </rPr>
      <t xml:space="preserve">Colocalization results for all variants in genes within 1 Mb of the </t>
    </r>
    <r>
      <rPr>
        <i/>
        <sz val="12"/>
        <color theme="1"/>
        <rFont val="Aptos Narrow"/>
        <scheme val="minor"/>
      </rPr>
      <t>RCOR1</t>
    </r>
    <r>
      <rPr>
        <sz val="12"/>
        <color theme="1"/>
        <rFont val="Aptos Narrow"/>
        <family val="2"/>
        <scheme val="minor"/>
      </rPr>
      <t xml:space="preserve">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4" fillId="0" borderId="0" xfId="0" applyFont="1"/>
    <xf numFmtId="0" fontId="3" fillId="2" borderId="1" xfId="2" applyFont="1" applyBorder="1"/>
    <xf numFmtId="0" fontId="4" fillId="0" borderId="1" xfId="1" applyFont="1"/>
    <xf numFmtId="0" fontId="4" fillId="0" borderId="0" xfId="1" applyFont="1" applyBorder="1"/>
    <xf numFmtId="0" fontId="4" fillId="0" borderId="1" xfId="1" applyNumberFormat="1" applyFont="1"/>
    <xf numFmtId="0" fontId="4" fillId="0" borderId="0" xfId="1" applyNumberFormat="1" applyFont="1" applyBorder="1"/>
  </cellXfs>
  <cellStyles count="3">
    <cellStyle name="20% - Accent4" xfId="2" builtinId="42"/>
    <cellStyle name="Heading 3" xfId="1" builtinId="18"/>
    <cellStyle name="Normal" xfId="0" builtinId="0"/>
  </cellStyles>
  <dxfs count="8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outline="0">
        <bottom style="medium">
          <color theme="4" tint="0.39997558519241921"/>
        </bottom>
      </border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border outline="0">
        <bottom style="medium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78A0BCE-7369-CA42-A6F9-A62A836657E0}" name="Table1" displayName="Table1" ref="A2:H53" totalsRowShown="0" headerRowDxfId="88" headerRowBorderDxfId="87" headerRowCellStyle="20% - Accent4">
  <autoFilter ref="A2:H53" xr:uid="{478A0BCE-7369-CA42-A6F9-A62A836657E0}"/>
  <tableColumns count="8">
    <tableColumn id="1" xr3:uid="{C6DA7FE0-7EE2-1049-98CF-D3FF2EB0B5FD}" name="Ensembl_ID"/>
    <tableColumn id="2" xr3:uid="{85F033DA-507B-FF43-9BD9-8A2D4313F8EB}" name="Gene"/>
    <tableColumn id="3" xr3:uid="{A91A9403-68CE-2647-9470-155F63B536E9}" name="N"/>
    <tableColumn id="4" xr3:uid="{36C674FC-382A-3D47-9103-772F4A5296DD}" name="PP.H0.abf"/>
    <tableColumn id="5" xr3:uid="{83B8FA29-8B96-B945-8923-84E9710118D8}" name="PP.H1.abf"/>
    <tableColumn id="6" xr3:uid="{5631C2CF-9E61-154E-B826-C1D252317051}" name="PP.H2.abf"/>
    <tableColumn id="7" xr3:uid="{4FAF0609-5517-FA44-8C0A-04D3671257E6}" name="PP.H3.abf"/>
    <tableColumn id="8" xr3:uid="{C5A8AD02-457A-2D48-9853-10189714DD4C}" name="PP.H4.abf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AF58E88-0BE6-F947-8C0C-532D60F913AE}" name="Table10" displayName="Table10" ref="A2:H56" totalsRowShown="0" headerRowDxfId="31" headerRowBorderDxfId="30" tableBorderDxfId="29" headerRowCellStyle="20% - Accent4">
  <autoFilter ref="A2:H56" xr:uid="{3AF58E88-0BE6-F947-8C0C-532D60F913AE}"/>
  <tableColumns count="8">
    <tableColumn id="1" xr3:uid="{2AE181FC-3253-4C4A-A07C-C0316843043D}" name="Ensembl_ID"/>
    <tableColumn id="2" xr3:uid="{1C2CE4B1-168A-5242-9644-BBDDEAB75406}" name="Gene"/>
    <tableColumn id="3" xr3:uid="{83AFAA72-28C3-554A-B5D5-4D6582D45977}" name="N"/>
    <tableColumn id="4" xr3:uid="{C1603BD5-19B1-934A-84AC-2BFE4B618B06}" name="PP.H0.abf" dataDxfId="28"/>
    <tableColumn id="5" xr3:uid="{F355052D-5335-A74E-8B7B-4ED9D06391B1}" name="PP.H1.abf" dataDxfId="27"/>
    <tableColumn id="6" xr3:uid="{1792B2C5-A7C8-CE4A-8E47-BA61E102B7A2}" name="PP.H2.abf" dataDxfId="26"/>
    <tableColumn id="7" xr3:uid="{C2BAB16E-6ABB-D044-8D87-E14C9020B299}" name="PP.H3.abf" dataDxfId="25"/>
    <tableColumn id="8" xr3:uid="{726BC203-EC7F-2048-A93A-C391C8674D25}" name="PP.H4.abf" dataDxfId="24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BF5AAEBD-6ED5-B44C-9605-C09C361F0C76}" name="Table11" displayName="Table11" ref="A2:H51" totalsRowShown="0" headerRowDxfId="23" headerRowBorderDxfId="22" tableBorderDxfId="21" headerRowCellStyle="20% - Accent4">
  <autoFilter ref="A2:H51" xr:uid="{BF5AAEBD-6ED5-B44C-9605-C09C361F0C76}"/>
  <tableColumns count="8">
    <tableColumn id="1" xr3:uid="{8F336842-1223-754E-8B8B-AFAF2F093F80}" name="Ensembl_ID"/>
    <tableColumn id="2" xr3:uid="{21591128-F951-F145-8B83-4D0457AFF682}" name="Gene"/>
    <tableColumn id="3" xr3:uid="{EADCB302-DF7C-E24B-A97D-5B2C379DE409}" name="N"/>
    <tableColumn id="4" xr3:uid="{9CAAAD2D-0A7F-3943-9CBB-F8663A684AFF}" name="PP.H0.abf" dataDxfId="20"/>
    <tableColumn id="5" xr3:uid="{63EC9E2D-2A16-0248-B618-2A7973826A13}" name="PP.H1.abf" dataDxfId="19"/>
    <tableColumn id="6" xr3:uid="{5034EF7E-AFD3-2044-A16E-7045CAA80ED9}" name="PP.H2.abf" dataDxfId="18"/>
    <tableColumn id="7" xr3:uid="{BD23A314-F24E-5846-BC6D-7F6B6B93E8E2}" name="PP.H3.abf" dataDxfId="17"/>
    <tableColumn id="8" xr3:uid="{84178D32-0CD6-6041-AF2D-C11192314D0D}" name="PP.H4.abf" dataDxfId="16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C9EE2958-E41E-4A44-8D11-A56F4E3F8996}" name="Table12" displayName="Table12" ref="A2:H49" totalsRowShown="0" headerRowDxfId="15" headerRowBorderDxfId="14" tableBorderDxfId="13" headerRowCellStyle="20% - Accent4">
  <autoFilter ref="A2:H49" xr:uid="{C9EE2958-E41E-4A44-8D11-A56F4E3F8996}"/>
  <tableColumns count="8">
    <tableColumn id="1" xr3:uid="{1364DD88-8CF1-5643-A397-64C2C5C8B84C}" name="Ensembl_ID"/>
    <tableColumn id="2" xr3:uid="{07595AD9-D6DB-2B4C-B788-1791DD3F1C46}" name="Gene"/>
    <tableColumn id="3" xr3:uid="{A4A3F35B-8CAB-9A49-AB12-C4C0D571F408}" name="N"/>
    <tableColumn id="4" xr3:uid="{08EC374C-41D9-9F40-8161-A60FD606061C}" name="PP.H0.abf" dataDxfId="12"/>
    <tableColumn id="5" xr3:uid="{4DA4627D-0619-514C-88DD-4497628F3C84}" name="PP.H1.abf" dataDxfId="11"/>
    <tableColumn id="6" xr3:uid="{95FF3F03-430E-614D-8380-10ECFFBAE7A8}" name="PP.H2.abf" dataDxfId="10"/>
    <tableColumn id="7" xr3:uid="{EF73EE41-7A3C-BC4D-A4B0-4105163CF54B}" name="PP.H3.abf" dataDxfId="9"/>
    <tableColumn id="8" xr3:uid="{F6E248C0-A764-054C-BF89-2C0928E88236}" name="PP.H4.abf" dataDxfId="8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E4A8D5F6-F1BF-6648-8389-1CF43678D3FE}" name="Table13" displayName="Table13" ref="A2:H49" totalsRowShown="0" headerRowDxfId="7" headerRowBorderDxfId="6" tableBorderDxfId="5" headerRowCellStyle="20% - Accent4">
  <autoFilter ref="A2:H49" xr:uid="{E4A8D5F6-F1BF-6648-8389-1CF43678D3FE}"/>
  <tableColumns count="8">
    <tableColumn id="1" xr3:uid="{2648D695-897D-7340-9E41-6F6059880F69}" name="Ensembl_ID"/>
    <tableColumn id="2" xr3:uid="{9C1BCC5B-BB28-C340-A639-09DE05BB20E8}" name="Gene">
      <calculatedColumnFormula>INDEX(Amygdala!B:B,MATCH(A3,Amygdala!A:A,0))</calculatedColumnFormula>
    </tableColumn>
    <tableColumn id="3" xr3:uid="{89C56CB0-55D8-E842-8550-CCD5D8541CD9}" name="N"/>
    <tableColumn id="4" xr3:uid="{AB9D0B5E-273B-3F49-999A-6D79345BE1BD}" name="PP.H0.abf" dataDxfId="4"/>
    <tableColumn id="5" xr3:uid="{B85124C2-578C-4646-9CF6-46C9425F51E4}" name="PP.H1.abf" dataDxfId="3"/>
    <tableColumn id="6" xr3:uid="{7D4C78D0-3D64-AC4F-89B6-AFC71479608F}" name="PP.H2.abf" dataDxfId="2"/>
    <tableColumn id="7" xr3:uid="{046EB6F0-7906-2D49-B4CE-B787E8CC984E}" name="PP.H3.abf" dataDxfId="1"/>
    <tableColumn id="8" xr3:uid="{FA7CC235-DBEB-D14D-BBE7-6D69808B6599}" name="PP.H4.abf" dataDxfId="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75F663-C8AD-5846-B1FE-AB71B64788EA}" name="Table2" displayName="Table2" ref="A2:H49" totalsRowShown="0" headerRowDxfId="86" headerRowBorderDxfId="85" tableBorderDxfId="84" headerRowCellStyle="20% - Accent4">
  <autoFilter ref="A2:H49" xr:uid="{3075F663-C8AD-5846-B1FE-AB71B64788EA}"/>
  <tableColumns count="8">
    <tableColumn id="1" xr3:uid="{33081D67-D072-BA48-BED5-415CF8CE196A}" name="Ensembl_ID"/>
    <tableColumn id="2" xr3:uid="{5037DCFE-FB83-AE49-800E-9C2728062778}" name="Gene"/>
    <tableColumn id="3" xr3:uid="{6015914E-7686-AF42-BE3B-22AB03308003}" name="N"/>
    <tableColumn id="4" xr3:uid="{87E61FFF-7D3E-F040-ABBF-506419F5C366}" name="PP.H0.abf" dataDxfId="83"/>
    <tableColumn id="5" xr3:uid="{DDF1CFB2-74CA-1C47-B5C7-5F413D1939F4}" name="PP.H1.abf" dataDxfId="82"/>
    <tableColumn id="6" xr3:uid="{14DAE201-CDFC-714E-B57D-824E405369F0}" name="PP.H2.abf" dataDxfId="81"/>
    <tableColumn id="7" xr3:uid="{FA66025B-C2F6-AE4C-B1BD-FF3B6569D0FA}" name="PP.H3.abf" dataDxfId="80"/>
    <tableColumn id="8" xr3:uid="{C9807644-6440-DE40-89D1-84694ACFA692}" name="PP.H4.abf" dataDxfId="7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7D70358-1D90-404E-9DAE-F853CEEE455C}" name="Table3" displayName="Table3" ref="A2:H53" totalsRowShown="0" headerRowDxfId="78" headerRowBorderDxfId="77" tableBorderDxfId="76" headerRowCellStyle="20% - Accent4">
  <autoFilter ref="A2:H53" xr:uid="{97D70358-1D90-404E-9DAE-F853CEEE455C}"/>
  <tableColumns count="8">
    <tableColumn id="1" xr3:uid="{9C707337-CC6F-944F-B6B9-C3FB3CB0607C}" name="Ensembl_ID"/>
    <tableColumn id="2" xr3:uid="{9D4CDB3B-C9CE-2E44-BE66-DC3FD3BC4A34}" name="Gene"/>
    <tableColumn id="3" xr3:uid="{BAB76FFF-5C3C-FD4A-83A7-5B726A42B549}" name="N"/>
    <tableColumn id="4" xr3:uid="{32C09DE4-E566-FE47-B59B-AAF5291545C2}" name="PP.H0.abf"/>
    <tableColumn id="5" xr3:uid="{5A1A8182-5D6D-204D-AD96-B0E7CCF74E5D}" name="PP.H1.abf"/>
    <tableColumn id="6" xr3:uid="{0B5BC3BC-7AFC-FC4B-8DDE-9DCA251D10E3}" name="PP.H2.abf"/>
    <tableColumn id="7" xr3:uid="{2C404CD0-0676-A041-A895-3DE78627FE49}" name="PP.H3.abf"/>
    <tableColumn id="8" xr3:uid="{1F20A072-55A7-854E-B974-83E9E6557E74}" name="PP.H4.abf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E8A1C1C-CEA7-BF42-8ED5-235D0EB29921}" name="Table4" displayName="Table4" ref="A2:H51" totalsRowShown="0" headerRowDxfId="75" headerRowCellStyle="20% - Accent4">
  <autoFilter ref="A2:H51" xr:uid="{2E8A1C1C-CEA7-BF42-8ED5-235D0EB29921}"/>
  <tableColumns count="8">
    <tableColumn id="1" xr3:uid="{03E97A9B-AE18-BB47-B20A-3C5EF2B00D1D}" name="Ensembl_ID"/>
    <tableColumn id="2" xr3:uid="{D0DECD5A-A5B3-8C4D-8A6A-BCBAFB75969E}" name="Gene"/>
    <tableColumn id="3" xr3:uid="{F5F49171-2B30-6B4D-B6A0-27D866193A0B}" name="N"/>
    <tableColumn id="4" xr3:uid="{EC4DEB86-BE8D-0D41-82C2-B674B56335E8}" name="PP.H0.abf" dataDxfId="74"/>
    <tableColumn id="5" xr3:uid="{CD548457-D8CB-D347-8B0C-2E2F3774AB6E}" name="PP.H1.abf" dataDxfId="73"/>
    <tableColumn id="6" xr3:uid="{F352EDA1-32DF-F348-B45B-A54B0839C7FE}" name="PP.H2.abf" dataDxfId="72"/>
    <tableColumn id="7" xr3:uid="{789C11C1-F25C-0941-8A41-8E6D7F8577C4}" name="PP.H3.abf" dataDxfId="71"/>
    <tableColumn id="8" xr3:uid="{A98985F4-A96B-3345-9206-582CEFFB656B}" name="PP.H4.abf" dataDxfId="70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C355CDB-46F1-964C-B564-673FCA40D416}" name="Table5" displayName="Table5" ref="A2:H51" totalsRowShown="0" headerRowDxfId="69" headerRowBorderDxfId="68" tableBorderDxfId="67" headerRowCellStyle="20% - Accent4">
  <autoFilter ref="A2:H51" xr:uid="{BC355CDB-46F1-964C-B564-673FCA40D416}"/>
  <tableColumns count="8">
    <tableColumn id="1" xr3:uid="{70D82471-42A9-F24D-915F-6D2B77D5A51D}" name="Ensembl_ID"/>
    <tableColumn id="2" xr3:uid="{16C2A172-0A48-3444-9804-A9BA035F3F73}" name="Gene"/>
    <tableColumn id="3" xr3:uid="{73837439-7A9F-4748-AE72-B04233EF195A}" name="N"/>
    <tableColumn id="4" xr3:uid="{EB7C5E28-B4B5-244B-8511-FBEF31038414}" name="PP.H0.abf"/>
    <tableColumn id="5" xr3:uid="{0D8248BF-AE65-4248-B043-A60EC5A32903}" name="PP.H1.abf"/>
    <tableColumn id="6" xr3:uid="{8E8F5456-30B5-7E44-85C5-FE461AA45816}" name="PP.H2.abf"/>
    <tableColumn id="7" xr3:uid="{9DD02727-92D1-FE48-98B2-D18E01C2BAB4}" name="PP.H3.abf"/>
    <tableColumn id="8" xr3:uid="{C41E5BF3-6789-014E-9747-F227812D5DF5}" name="PP.H4.abf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3F9ABEB-5CE7-3F46-B5EC-317D0C9329CA}" name="Table6" displayName="Table6" ref="A2:H50" totalsRowShown="0" headerRowDxfId="66" headerRowBorderDxfId="65" tableBorderDxfId="64" headerRowCellStyle="20% - Accent4">
  <autoFilter ref="A2:H50" xr:uid="{E3F9ABEB-5CE7-3F46-B5EC-317D0C9329CA}"/>
  <tableColumns count="8">
    <tableColumn id="1" xr3:uid="{5A9B860E-1E41-2C44-B459-B704158A7BC1}" name="Ensembl_ID"/>
    <tableColumn id="2" xr3:uid="{90E2D1A5-1703-9441-8410-3C353D089B47}" name="Gene"/>
    <tableColumn id="3" xr3:uid="{AB57420A-E97C-7843-BF1A-061D3292EE69}" name="N"/>
    <tableColumn id="4" xr3:uid="{E7D294F9-6F98-A54E-B6B0-61F82097AFDA}" name="PP.H0.abf" dataDxfId="63"/>
    <tableColumn id="5" xr3:uid="{C666D122-E690-464B-AE4B-A4094536D4C6}" name="PP.H1.abf" dataDxfId="62"/>
    <tableColumn id="6" xr3:uid="{394CDF03-5A45-CC4D-BB7B-B4B17BB87FEC}" name="PP.H2.abf" dataDxfId="61"/>
    <tableColumn id="7" xr3:uid="{4AFE50F7-DD90-3C4D-BDB3-D886770DAFD0}" name="PP.H3.abf" dataDxfId="60"/>
    <tableColumn id="8" xr3:uid="{3BBEE53D-9E15-7545-9F9E-C2A87D274566}" name="PP.H4.abf" dataDxfId="59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31C030F-9946-7245-BF11-6F3147ADADE4}" name="Table7" displayName="Table7" ref="A2:H50" totalsRowShown="0" headerRowDxfId="58" headerRowBorderDxfId="57" tableBorderDxfId="56" headerRowCellStyle="20% - Accent4">
  <autoFilter ref="A2:H50" xr:uid="{A31C030F-9946-7245-BF11-6F3147ADADE4}"/>
  <tableColumns count="8">
    <tableColumn id="1" xr3:uid="{891E0B2D-38A6-654B-9D7A-0E34DE3BA99C}" name="Ensembl_ID"/>
    <tableColumn id="2" xr3:uid="{2F7C932E-9BBF-A54F-A7AF-55B4A8AF88C4}" name="Gene"/>
    <tableColumn id="3" xr3:uid="{1135E975-A7C2-9440-BCDE-A09CECB56605}" name="N" dataDxfId="55"/>
    <tableColumn id="4" xr3:uid="{63DC2DBA-6248-CA48-A75C-3D114BEA9DDA}" name="PP.H0.abf" dataDxfId="54"/>
    <tableColumn id="5" xr3:uid="{B2E09DB0-1981-1E45-9BCA-62BF25DBB5B0}" name="PP.H1.abf" dataDxfId="53"/>
    <tableColumn id="6" xr3:uid="{5F981A5A-258D-FC4C-82F5-1BBD17B58A98}" name="PP.H2.abf" dataDxfId="52"/>
    <tableColumn id="7" xr3:uid="{BF3CC64A-1F8D-DF49-96A7-9130579BAF05}" name="PP.H3.abf" dataDxfId="51"/>
    <tableColumn id="8" xr3:uid="{56F2ED9E-39FB-D74A-8408-CF348D5F4808}" name="PP.H4.abf" dataDxfId="50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411B948-F956-FC4D-BE4A-0052F877C6D0}" name="Table8" displayName="Table8" ref="A2:H51" totalsRowShown="0" headerRowDxfId="49" headerRowBorderDxfId="48" tableBorderDxfId="47" headerRowCellStyle="20% - Accent4">
  <autoFilter ref="A2:H51" xr:uid="{C411B948-F956-FC4D-BE4A-0052F877C6D0}"/>
  <tableColumns count="8">
    <tableColumn id="1" xr3:uid="{B22B330F-17FC-3E4D-8436-379DAF3E5C26}" name="Ensembl_ID"/>
    <tableColumn id="2" xr3:uid="{B48291AB-F581-6643-B3FE-8923C88A2BBD}" name="Gene"/>
    <tableColumn id="3" xr3:uid="{C7C9992F-2C02-7245-ACA2-AE67916BBE39}" name="N" dataDxfId="46"/>
    <tableColumn id="4" xr3:uid="{0A4E943E-7B46-944F-88F9-92551F160937}" name="PP.H0.abf" dataDxfId="45"/>
    <tableColumn id="5" xr3:uid="{8063DCD6-FD61-774D-8766-503FD61CFCAE}" name="PP.H1.abf" dataDxfId="44"/>
    <tableColumn id="6" xr3:uid="{2A528F8B-3E4E-7546-A44C-F465AD2384F5}" name="PP.H2.abf" dataDxfId="43"/>
    <tableColumn id="7" xr3:uid="{058690F7-04F7-2F44-A7F2-088139447BAB}" name="PP.H3.abf" dataDxfId="42"/>
    <tableColumn id="8" xr3:uid="{54F43404-12AA-A347-90A9-5DCC6175ABB1}" name="PP.H4.abf" dataDxfId="41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95944C0-99DE-8148-83F3-84AB1AF529B5}" name="Table9" displayName="Table9" ref="A2:H52" totalsRowShown="0" headerRowDxfId="40" headerRowBorderDxfId="39" tableBorderDxfId="38" headerRowCellStyle="20% - Accent4">
  <autoFilter ref="A2:H52" xr:uid="{595944C0-99DE-8148-83F3-84AB1AF529B5}"/>
  <tableColumns count="8">
    <tableColumn id="1" xr3:uid="{BA0A3234-A710-C74B-9C4F-6AE0140874C5}" name="Ensembl_ID"/>
    <tableColumn id="2" xr3:uid="{1728DE34-A299-C340-9E1D-35A6E85F9D18}" name="Gene"/>
    <tableColumn id="3" xr3:uid="{261A7F8F-C3F6-B341-8566-1FF1ECDA4264}" name="N" dataDxfId="37"/>
    <tableColumn id="4" xr3:uid="{0F6A49B5-B028-C649-AF05-F328234C44ED}" name="PP.H0.abf" dataDxfId="36"/>
    <tableColumn id="5" xr3:uid="{1E218AD3-DCB9-7E41-9C15-BCF8EDDB1E35}" name="PP.H1.abf" dataDxfId="35"/>
    <tableColumn id="6" xr3:uid="{48226168-96E2-3748-96B0-E8A48198C02B}" name="PP.H2.abf" dataDxfId="34"/>
    <tableColumn id="7" xr3:uid="{396F32F0-A48E-3C4F-AEBC-C6EC1FA071FD}" name="PP.H3.abf" dataDxfId="33"/>
    <tableColumn id="8" xr3:uid="{4E86ACA9-628A-8749-91A9-2D895CB8BF77}" name="PP.H4.abf" dataDxfId="3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DA7FF-AD04-7141-BADE-D393AF659FF1}">
  <dimension ref="A1:H53"/>
  <sheetViews>
    <sheetView tabSelected="1" workbookViewId="0"/>
  </sheetViews>
  <sheetFormatPr baseColWidth="10" defaultRowHeight="16" x14ac:dyDescent="0.2"/>
  <cols>
    <col min="1" max="1" width="19.5" bestFit="1" customWidth="1"/>
    <col min="2" max="2" width="19.5" customWidth="1"/>
    <col min="3" max="3" width="8.6640625" customWidth="1"/>
    <col min="4" max="8" width="11.83203125" customWidth="1"/>
  </cols>
  <sheetData>
    <row r="1" spans="1:8" x14ac:dyDescent="0.2">
      <c r="A1" s="2" t="s">
        <v>108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3</v>
      </c>
      <c r="D3">
        <v>0.99639999999999995</v>
      </c>
      <c r="E3">
        <v>1.1999999999999999E-3</v>
      </c>
      <c r="F3">
        <v>2.3E-3</v>
      </c>
      <c r="G3">
        <v>0</v>
      </c>
      <c r="H3">
        <v>1E-4</v>
      </c>
    </row>
    <row r="4" spans="1:8" x14ac:dyDescent="0.2">
      <c r="A4" t="s">
        <v>13</v>
      </c>
      <c r="B4" t="s">
        <v>7</v>
      </c>
      <c r="C4">
        <v>1376</v>
      </c>
      <c r="D4">
        <v>8.9300000000000004E-2</v>
      </c>
      <c r="E4">
        <v>0.72629999999999995</v>
      </c>
      <c r="F4">
        <v>1.24E-2</v>
      </c>
      <c r="G4">
        <v>0.1004</v>
      </c>
      <c r="H4">
        <v>7.1599999999999997E-2</v>
      </c>
    </row>
    <row r="5" spans="1:8" x14ac:dyDescent="0.2">
      <c r="A5" t="s">
        <v>14</v>
      </c>
      <c r="B5" t="s">
        <v>71</v>
      </c>
      <c r="C5">
        <v>1379</v>
      </c>
      <c r="D5">
        <v>8.8999999999999996E-2</v>
      </c>
      <c r="E5">
        <v>0.72750000000000004</v>
      </c>
      <c r="F5">
        <v>1.23E-2</v>
      </c>
      <c r="G5">
        <v>0.10050000000000001</v>
      </c>
      <c r="H5">
        <v>7.0800000000000002E-2</v>
      </c>
    </row>
    <row r="6" spans="1:8" x14ac:dyDescent="0.2">
      <c r="A6" t="s">
        <v>15</v>
      </c>
      <c r="C6">
        <v>1576</v>
      </c>
      <c r="D6">
        <v>8.8999999999999999E-3</v>
      </c>
      <c r="E6">
        <v>0.7873</v>
      </c>
      <c r="F6">
        <v>1.4E-3</v>
      </c>
      <c r="G6">
        <v>0.1242</v>
      </c>
      <c r="H6">
        <v>7.8200000000000006E-2</v>
      </c>
    </row>
    <row r="7" spans="1:8" x14ac:dyDescent="0.2">
      <c r="A7" t="s">
        <v>16</v>
      </c>
      <c r="B7" t="s">
        <v>8</v>
      </c>
      <c r="C7">
        <v>1703</v>
      </c>
      <c r="D7">
        <v>5.7999999999999996E-3</v>
      </c>
      <c r="E7">
        <v>0.77559999999999996</v>
      </c>
      <c r="F7">
        <v>1E-3</v>
      </c>
      <c r="G7">
        <v>0.1336</v>
      </c>
      <c r="H7">
        <v>8.3900000000000002E-2</v>
      </c>
    </row>
    <row r="8" spans="1:8" x14ac:dyDescent="0.2">
      <c r="A8" t="s">
        <v>17</v>
      </c>
      <c r="B8" t="s">
        <v>72</v>
      </c>
      <c r="C8">
        <v>1786</v>
      </c>
      <c r="D8">
        <v>5.4000000000000003E-3</v>
      </c>
      <c r="E8">
        <v>0.77490000000000003</v>
      </c>
      <c r="F8">
        <v>1E-3</v>
      </c>
      <c r="G8">
        <v>0.1386</v>
      </c>
      <c r="H8">
        <v>8.0100000000000005E-2</v>
      </c>
    </row>
    <row r="9" spans="1:8" x14ac:dyDescent="0.2">
      <c r="A9" t="s">
        <v>18</v>
      </c>
      <c r="B9" t="s">
        <v>81</v>
      </c>
      <c r="C9">
        <v>1850</v>
      </c>
      <c r="D9">
        <v>5.3E-3</v>
      </c>
      <c r="E9">
        <v>0.77480000000000004</v>
      </c>
      <c r="F9">
        <v>1E-3</v>
      </c>
      <c r="G9">
        <v>0.14280000000000001</v>
      </c>
      <c r="H9">
        <v>7.5999999999999998E-2</v>
      </c>
    </row>
    <row r="10" spans="1:8" x14ac:dyDescent="0.2">
      <c r="A10" t="s">
        <v>19</v>
      </c>
      <c r="C10">
        <v>1985</v>
      </c>
      <c r="D10">
        <v>5.3E-3</v>
      </c>
      <c r="E10">
        <v>0.76700000000000002</v>
      </c>
      <c r="F10">
        <v>1E-3</v>
      </c>
      <c r="G10">
        <v>0.151</v>
      </c>
      <c r="H10">
        <v>7.5700000000000003E-2</v>
      </c>
    </row>
    <row r="11" spans="1:8" x14ac:dyDescent="0.2">
      <c r="A11" t="s">
        <v>20</v>
      </c>
      <c r="C11">
        <v>2036</v>
      </c>
      <c r="D11">
        <v>5.3E-3</v>
      </c>
      <c r="E11">
        <v>0.76439999999999997</v>
      </c>
      <c r="F11">
        <v>1.1000000000000001E-3</v>
      </c>
      <c r="G11">
        <v>0.1545</v>
      </c>
      <c r="H11">
        <v>7.4700000000000003E-2</v>
      </c>
    </row>
    <row r="12" spans="1:8" x14ac:dyDescent="0.2">
      <c r="A12" t="s">
        <v>21</v>
      </c>
      <c r="C12">
        <v>2305</v>
      </c>
      <c r="D12">
        <v>5.1000000000000004E-3</v>
      </c>
      <c r="E12">
        <v>0.74690000000000001</v>
      </c>
      <c r="F12">
        <v>1.1999999999999999E-3</v>
      </c>
      <c r="G12">
        <v>0.17330000000000001</v>
      </c>
      <c r="H12">
        <v>7.3499999999999996E-2</v>
      </c>
    </row>
    <row r="13" spans="1:8" x14ac:dyDescent="0.2">
      <c r="A13" t="s">
        <v>22</v>
      </c>
      <c r="C13">
        <v>2313</v>
      </c>
      <c r="D13">
        <v>5.1999999999999998E-3</v>
      </c>
      <c r="E13">
        <v>0.74839999999999995</v>
      </c>
      <c r="F13">
        <v>1.1999999999999999E-3</v>
      </c>
      <c r="G13">
        <v>0.17199999999999999</v>
      </c>
      <c r="H13">
        <v>7.3300000000000004E-2</v>
      </c>
    </row>
    <row r="14" spans="1:8" x14ac:dyDescent="0.2">
      <c r="A14" t="s">
        <v>23</v>
      </c>
      <c r="B14" t="s">
        <v>82</v>
      </c>
      <c r="C14">
        <v>2336</v>
      </c>
      <c r="D14">
        <v>5.1000000000000004E-3</v>
      </c>
      <c r="E14">
        <v>0.747</v>
      </c>
      <c r="F14">
        <v>1.1999999999999999E-3</v>
      </c>
      <c r="G14">
        <v>0.17369999999999999</v>
      </c>
      <c r="H14">
        <v>7.2900000000000006E-2</v>
      </c>
    </row>
    <row r="15" spans="1:8" x14ac:dyDescent="0.2">
      <c r="A15" t="s">
        <v>24</v>
      </c>
      <c r="C15">
        <v>2591</v>
      </c>
      <c r="D15">
        <v>5.0000000000000001E-3</v>
      </c>
      <c r="E15">
        <v>0.73180000000000001</v>
      </c>
      <c r="F15">
        <v>1.2999999999999999E-3</v>
      </c>
      <c r="G15">
        <v>0.18990000000000001</v>
      </c>
      <c r="H15">
        <v>7.1900000000000006E-2</v>
      </c>
    </row>
    <row r="16" spans="1:8" x14ac:dyDescent="0.2">
      <c r="A16" t="s">
        <v>25</v>
      </c>
      <c r="B16" t="s">
        <v>83</v>
      </c>
      <c r="C16">
        <v>2737</v>
      </c>
      <c r="D16">
        <v>5.0000000000000001E-3</v>
      </c>
      <c r="E16">
        <v>0.7248</v>
      </c>
      <c r="F16">
        <v>1.4E-3</v>
      </c>
      <c r="G16">
        <v>0.19800000000000001</v>
      </c>
      <c r="H16">
        <v>7.0900000000000005E-2</v>
      </c>
    </row>
    <row r="17" spans="1:8" x14ac:dyDescent="0.2">
      <c r="A17" t="s">
        <v>26</v>
      </c>
      <c r="B17" t="s">
        <v>84</v>
      </c>
      <c r="C17">
        <v>2737</v>
      </c>
      <c r="D17">
        <v>5.0000000000000001E-3</v>
      </c>
      <c r="E17">
        <v>0.72399999999999998</v>
      </c>
      <c r="F17">
        <v>1.4E-3</v>
      </c>
      <c r="G17">
        <v>0.19800000000000001</v>
      </c>
      <c r="H17">
        <v>7.17E-2</v>
      </c>
    </row>
    <row r="18" spans="1:8" x14ac:dyDescent="0.2">
      <c r="A18" t="s">
        <v>27</v>
      </c>
      <c r="B18" t="s">
        <v>85</v>
      </c>
      <c r="C18">
        <v>2737</v>
      </c>
      <c r="D18">
        <v>5.0000000000000001E-3</v>
      </c>
      <c r="E18">
        <v>0.72260000000000002</v>
      </c>
      <c r="F18">
        <v>1.4E-3</v>
      </c>
      <c r="G18">
        <v>0.1993</v>
      </c>
      <c r="H18">
        <v>7.1800000000000003E-2</v>
      </c>
    </row>
    <row r="19" spans="1:8" x14ac:dyDescent="0.2">
      <c r="A19" t="s">
        <v>28</v>
      </c>
      <c r="B19" t="s">
        <v>86</v>
      </c>
      <c r="C19">
        <v>2737</v>
      </c>
      <c r="D19">
        <v>5.0000000000000001E-3</v>
      </c>
      <c r="E19">
        <v>0.72460000000000002</v>
      </c>
      <c r="F19">
        <v>1.4E-3</v>
      </c>
      <c r="G19">
        <v>0.1976</v>
      </c>
      <c r="H19">
        <v>7.1499999999999994E-2</v>
      </c>
    </row>
    <row r="20" spans="1:8" x14ac:dyDescent="0.2">
      <c r="A20" t="s">
        <v>29</v>
      </c>
      <c r="B20" t="s">
        <v>87</v>
      </c>
      <c r="C20">
        <v>2737</v>
      </c>
      <c r="D20">
        <v>5.0000000000000001E-3</v>
      </c>
      <c r="E20">
        <v>0.72519999999999996</v>
      </c>
      <c r="F20">
        <v>1.4E-3</v>
      </c>
      <c r="G20">
        <v>0.1976</v>
      </c>
      <c r="H20">
        <v>7.0800000000000002E-2</v>
      </c>
    </row>
    <row r="21" spans="1:8" x14ac:dyDescent="0.2">
      <c r="A21" t="s">
        <v>30</v>
      </c>
      <c r="B21" t="s">
        <v>88</v>
      </c>
      <c r="C21">
        <v>2737</v>
      </c>
      <c r="D21">
        <v>5.0000000000000001E-3</v>
      </c>
      <c r="E21">
        <v>0.72419999999999995</v>
      </c>
      <c r="F21">
        <v>1.4E-3</v>
      </c>
      <c r="G21">
        <v>0.19769999999999999</v>
      </c>
      <c r="H21">
        <v>7.1800000000000003E-2</v>
      </c>
    </row>
    <row r="22" spans="1:8" x14ac:dyDescent="0.2">
      <c r="A22" t="s">
        <v>31</v>
      </c>
      <c r="B22" t="s">
        <v>89</v>
      </c>
      <c r="C22">
        <v>2737</v>
      </c>
      <c r="D22">
        <v>4.8999999999999998E-3</v>
      </c>
      <c r="E22">
        <v>0.71799999999999997</v>
      </c>
      <c r="F22">
        <v>1.4E-3</v>
      </c>
      <c r="G22">
        <v>0.19889999999999999</v>
      </c>
      <c r="H22">
        <v>7.6799999999999993E-2</v>
      </c>
    </row>
    <row r="23" spans="1:8" x14ac:dyDescent="0.2">
      <c r="A23" t="s">
        <v>32</v>
      </c>
      <c r="B23" t="s">
        <v>90</v>
      </c>
      <c r="C23">
        <v>2737</v>
      </c>
      <c r="D23">
        <v>5.0000000000000001E-3</v>
      </c>
      <c r="E23">
        <v>0.72250000000000003</v>
      </c>
      <c r="F23">
        <v>1.4E-3</v>
      </c>
      <c r="G23">
        <v>0.19850000000000001</v>
      </c>
      <c r="H23">
        <v>7.2700000000000001E-2</v>
      </c>
    </row>
    <row r="24" spans="1:8" x14ac:dyDescent="0.2">
      <c r="A24" t="s">
        <v>33</v>
      </c>
      <c r="C24">
        <v>2737</v>
      </c>
      <c r="D24">
        <v>5.0000000000000001E-3</v>
      </c>
      <c r="E24">
        <v>0.72519999999999996</v>
      </c>
      <c r="F24">
        <v>1.4E-3</v>
      </c>
      <c r="G24">
        <v>0.19750000000000001</v>
      </c>
      <c r="H24">
        <v>7.0900000000000005E-2</v>
      </c>
    </row>
    <row r="25" spans="1:8" x14ac:dyDescent="0.2">
      <c r="A25" t="s">
        <v>34</v>
      </c>
      <c r="B25" t="s">
        <v>91</v>
      </c>
      <c r="C25">
        <v>2737</v>
      </c>
      <c r="D25">
        <v>5.0000000000000001E-3</v>
      </c>
      <c r="E25">
        <v>0.72299999999999998</v>
      </c>
      <c r="F25">
        <v>1.4E-3</v>
      </c>
      <c r="G25">
        <v>0.1993</v>
      </c>
      <c r="H25">
        <v>7.1300000000000002E-2</v>
      </c>
    </row>
    <row r="26" spans="1:8" x14ac:dyDescent="0.2">
      <c r="A26" t="s">
        <v>35</v>
      </c>
      <c r="B26" t="s">
        <v>92</v>
      </c>
      <c r="C26">
        <v>2737</v>
      </c>
      <c r="D26">
        <v>5.0000000000000001E-3</v>
      </c>
      <c r="E26">
        <v>0.72499999999999998</v>
      </c>
      <c r="F26">
        <v>1.4E-3</v>
      </c>
      <c r="G26">
        <v>0.19769999999999999</v>
      </c>
      <c r="H26">
        <v>7.0900000000000005E-2</v>
      </c>
    </row>
    <row r="27" spans="1:8" x14ac:dyDescent="0.2">
      <c r="A27" t="s">
        <v>36</v>
      </c>
      <c r="C27">
        <v>2737</v>
      </c>
      <c r="D27">
        <v>5.0000000000000001E-3</v>
      </c>
      <c r="E27">
        <v>0.72370000000000001</v>
      </c>
      <c r="F27">
        <v>1.4E-3</v>
      </c>
      <c r="G27">
        <v>0.19800000000000001</v>
      </c>
      <c r="H27">
        <v>7.1900000000000006E-2</v>
      </c>
    </row>
    <row r="28" spans="1:8" x14ac:dyDescent="0.2">
      <c r="A28" t="s">
        <v>37</v>
      </c>
      <c r="B28" t="s">
        <v>93</v>
      </c>
      <c r="C28">
        <v>2737</v>
      </c>
      <c r="D28">
        <v>5.0000000000000001E-3</v>
      </c>
      <c r="E28">
        <v>0.72399999999999998</v>
      </c>
      <c r="F28">
        <v>1.4E-3</v>
      </c>
      <c r="G28">
        <v>0.19819999999999999</v>
      </c>
      <c r="H28">
        <v>7.1499999999999994E-2</v>
      </c>
    </row>
    <row r="29" spans="1:8" x14ac:dyDescent="0.2">
      <c r="A29" t="s">
        <v>38</v>
      </c>
      <c r="B29" t="s">
        <v>94</v>
      </c>
      <c r="C29">
        <v>2737</v>
      </c>
      <c r="D29">
        <v>5.0000000000000001E-3</v>
      </c>
      <c r="E29">
        <v>0.72099999999999997</v>
      </c>
      <c r="F29">
        <v>1.4E-3</v>
      </c>
      <c r="G29">
        <v>0.1973</v>
      </c>
      <c r="H29">
        <v>7.5399999999999995E-2</v>
      </c>
    </row>
    <row r="30" spans="1:8" x14ac:dyDescent="0.2">
      <c r="A30" t="s">
        <v>39</v>
      </c>
      <c r="B30" t="s">
        <v>95</v>
      </c>
      <c r="C30">
        <v>2710</v>
      </c>
      <c r="D30">
        <v>5.0000000000000001E-3</v>
      </c>
      <c r="E30">
        <v>0.72460000000000002</v>
      </c>
      <c r="F30">
        <v>1.4E-3</v>
      </c>
      <c r="G30">
        <v>0.19689999999999999</v>
      </c>
      <c r="H30">
        <v>7.22E-2</v>
      </c>
    </row>
    <row r="31" spans="1:8" x14ac:dyDescent="0.2">
      <c r="A31" t="s">
        <v>40</v>
      </c>
      <c r="B31" t="s">
        <v>73</v>
      </c>
      <c r="C31">
        <v>2649</v>
      </c>
      <c r="D31">
        <v>5.0000000000000001E-3</v>
      </c>
      <c r="E31">
        <v>0.72609999999999997</v>
      </c>
      <c r="F31">
        <v>1.2999999999999999E-3</v>
      </c>
      <c r="G31">
        <v>0.19239999999999999</v>
      </c>
      <c r="H31">
        <v>7.5200000000000003E-2</v>
      </c>
    </row>
    <row r="32" spans="1:8" x14ac:dyDescent="0.2">
      <c r="A32" t="s">
        <v>41</v>
      </c>
      <c r="C32">
        <v>2115</v>
      </c>
      <c r="D32">
        <v>5.1999999999999998E-3</v>
      </c>
      <c r="E32">
        <v>0.755</v>
      </c>
      <c r="F32">
        <v>1.1000000000000001E-3</v>
      </c>
      <c r="G32">
        <v>0.1615</v>
      </c>
      <c r="H32">
        <v>7.7200000000000005E-2</v>
      </c>
    </row>
    <row r="33" spans="1:8" x14ac:dyDescent="0.2">
      <c r="A33" t="s">
        <v>42</v>
      </c>
      <c r="B33" t="s">
        <v>96</v>
      </c>
      <c r="C33">
        <v>2114</v>
      </c>
      <c r="D33">
        <v>5.1999999999999998E-3</v>
      </c>
      <c r="E33">
        <v>0.75870000000000004</v>
      </c>
      <c r="F33">
        <v>1.1000000000000001E-3</v>
      </c>
      <c r="G33">
        <v>0.161</v>
      </c>
      <c r="H33">
        <v>7.3899999999999993E-2</v>
      </c>
    </row>
    <row r="34" spans="1:8" x14ac:dyDescent="0.2">
      <c r="A34" t="s">
        <v>43</v>
      </c>
      <c r="B34" t="s">
        <v>97</v>
      </c>
      <c r="C34">
        <v>1990</v>
      </c>
      <c r="D34">
        <v>5.3E-3</v>
      </c>
      <c r="E34">
        <v>0.76639999999999997</v>
      </c>
      <c r="F34">
        <v>1E-3</v>
      </c>
      <c r="G34">
        <v>0.1522</v>
      </c>
      <c r="H34">
        <v>7.51E-2</v>
      </c>
    </row>
    <row r="35" spans="1:8" x14ac:dyDescent="0.2">
      <c r="A35" t="s">
        <v>44</v>
      </c>
      <c r="B35" t="s">
        <v>98</v>
      </c>
      <c r="C35">
        <v>1529</v>
      </c>
      <c r="D35">
        <v>5.4999999999999997E-3</v>
      </c>
      <c r="E35">
        <v>0.79290000000000005</v>
      </c>
      <c r="F35">
        <v>8.0000000000000004E-4</v>
      </c>
      <c r="G35">
        <v>0.1205</v>
      </c>
      <c r="H35">
        <v>8.0299999999999996E-2</v>
      </c>
    </row>
    <row r="36" spans="1:8" x14ac:dyDescent="0.2">
      <c r="A36" t="s">
        <v>45</v>
      </c>
      <c r="C36">
        <v>1500</v>
      </c>
      <c r="D36">
        <v>5.4999999999999997E-3</v>
      </c>
      <c r="E36">
        <v>0.79310000000000003</v>
      </c>
      <c r="F36">
        <v>8.0000000000000004E-4</v>
      </c>
      <c r="G36">
        <v>0.1193</v>
      </c>
      <c r="H36">
        <v>8.1299999999999997E-2</v>
      </c>
    </row>
    <row r="37" spans="1:8" x14ac:dyDescent="0.2">
      <c r="A37" t="s">
        <v>46</v>
      </c>
      <c r="B37" t="s">
        <v>99</v>
      </c>
      <c r="C37">
        <v>1500</v>
      </c>
      <c r="D37">
        <v>5.4999999999999997E-3</v>
      </c>
      <c r="E37">
        <v>0.7964</v>
      </c>
      <c r="F37">
        <v>8.0000000000000004E-4</v>
      </c>
      <c r="G37">
        <v>0.1191</v>
      </c>
      <c r="H37">
        <v>7.8100000000000003E-2</v>
      </c>
    </row>
    <row r="38" spans="1:8" x14ac:dyDescent="0.2">
      <c r="A38" t="s">
        <v>47</v>
      </c>
      <c r="B38" t="s">
        <v>100</v>
      </c>
      <c r="C38">
        <v>1357</v>
      </c>
      <c r="D38">
        <v>5.8999999999999999E-3</v>
      </c>
      <c r="E38">
        <v>0.80389999999999995</v>
      </c>
      <c r="F38">
        <v>8.0000000000000004E-4</v>
      </c>
      <c r="G38">
        <v>0.1091</v>
      </c>
      <c r="H38">
        <v>8.0299999999999996E-2</v>
      </c>
    </row>
    <row r="39" spans="1:8" x14ac:dyDescent="0.2">
      <c r="A39" t="s">
        <v>48</v>
      </c>
      <c r="B39" t="s">
        <v>101</v>
      </c>
      <c r="C39">
        <v>1355</v>
      </c>
      <c r="D39">
        <v>5.8999999999999999E-3</v>
      </c>
      <c r="E39">
        <v>0.80489999999999995</v>
      </c>
      <c r="F39">
        <v>8.0000000000000004E-4</v>
      </c>
      <c r="G39">
        <v>0.1087</v>
      </c>
      <c r="H39">
        <v>7.9799999999999996E-2</v>
      </c>
    </row>
    <row r="40" spans="1:8" x14ac:dyDescent="0.2">
      <c r="A40" t="s">
        <v>49</v>
      </c>
      <c r="B40" t="s">
        <v>102</v>
      </c>
      <c r="C40">
        <v>1354</v>
      </c>
      <c r="D40">
        <v>5.8999999999999999E-3</v>
      </c>
      <c r="E40">
        <v>0.80449999999999999</v>
      </c>
      <c r="F40">
        <v>8.0000000000000004E-4</v>
      </c>
      <c r="G40">
        <v>0.109</v>
      </c>
      <c r="H40">
        <v>7.9899999999999999E-2</v>
      </c>
    </row>
    <row r="41" spans="1:8" x14ac:dyDescent="0.2">
      <c r="A41" t="s">
        <v>50</v>
      </c>
      <c r="B41" t="s">
        <v>74</v>
      </c>
      <c r="C41">
        <v>1021</v>
      </c>
      <c r="D41">
        <v>7.7799999999999994E-2</v>
      </c>
      <c r="E41">
        <v>0.76600000000000001</v>
      </c>
      <c r="F41">
        <v>8.0000000000000002E-3</v>
      </c>
      <c r="G41">
        <v>7.8200000000000006E-2</v>
      </c>
      <c r="H41">
        <v>7.0000000000000007E-2</v>
      </c>
    </row>
    <row r="42" spans="1:8" x14ac:dyDescent="0.2">
      <c r="A42" t="s">
        <v>51</v>
      </c>
      <c r="C42">
        <v>1015</v>
      </c>
      <c r="D42">
        <v>8.2500000000000004E-2</v>
      </c>
      <c r="E42">
        <v>0.75</v>
      </c>
      <c r="F42">
        <v>8.3000000000000001E-3</v>
      </c>
      <c r="G42">
        <v>7.5700000000000003E-2</v>
      </c>
      <c r="H42">
        <v>8.3400000000000002E-2</v>
      </c>
    </row>
    <row r="43" spans="1:8" x14ac:dyDescent="0.2">
      <c r="A43" t="s">
        <v>52</v>
      </c>
      <c r="C43">
        <v>993</v>
      </c>
      <c r="D43">
        <v>9.69E-2</v>
      </c>
      <c r="E43">
        <v>0.74519999999999997</v>
      </c>
      <c r="F43">
        <v>9.5999999999999992E-3</v>
      </c>
      <c r="G43">
        <v>7.3800000000000004E-2</v>
      </c>
      <c r="H43">
        <v>7.4499999999999997E-2</v>
      </c>
    </row>
    <row r="44" spans="1:8" x14ac:dyDescent="0.2">
      <c r="A44" t="s">
        <v>53</v>
      </c>
      <c r="C44">
        <v>993</v>
      </c>
      <c r="D44">
        <v>9.7000000000000003E-2</v>
      </c>
      <c r="E44">
        <v>0.74529999999999996</v>
      </c>
      <c r="F44">
        <v>9.7000000000000003E-3</v>
      </c>
      <c r="G44">
        <v>7.4399999999999994E-2</v>
      </c>
      <c r="H44">
        <v>7.3599999999999999E-2</v>
      </c>
    </row>
    <row r="45" spans="1:8" x14ac:dyDescent="0.2">
      <c r="A45" t="s">
        <v>54</v>
      </c>
      <c r="C45">
        <v>969</v>
      </c>
      <c r="D45">
        <v>0.10349999999999999</v>
      </c>
      <c r="E45">
        <v>0.74260000000000004</v>
      </c>
      <c r="F45">
        <v>9.9000000000000008E-3</v>
      </c>
      <c r="G45">
        <v>7.1300000000000002E-2</v>
      </c>
      <c r="H45">
        <v>7.2700000000000001E-2</v>
      </c>
    </row>
    <row r="46" spans="1:8" x14ac:dyDescent="0.2">
      <c r="A46" t="s">
        <v>55</v>
      </c>
      <c r="C46">
        <v>967</v>
      </c>
      <c r="D46">
        <v>0.10290000000000001</v>
      </c>
      <c r="E46">
        <v>0.73839999999999995</v>
      </c>
      <c r="F46">
        <v>0.01</v>
      </c>
      <c r="G46">
        <v>7.1499999999999994E-2</v>
      </c>
      <c r="H46">
        <v>7.7200000000000005E-2</v>
      </c>
    </row>
    <row r="47" spans="1:8" x14ac:dyDescent="0.2">
      <c r="A47" t="s">
        <v>56</v>
      </c>
      <c r="B47" t="s">
        <v>75</v>
      </c>
      <c r="C47">
        <v>967</v>
      </c>
      <c r="D47">
        <v>0.1033</v>
      </c>
      <c r="E47">
        <v>0.74150000000000005</v>
      </c>
      <c r="F47">
        <v>0.01</v>
      </c>
      <c r="G47">
        <v>7.1499999999999994E-2</v>
      </c>
      <c r="H47">
        <v>7.3700000000000002E-2</v>
      </c>
    </row>
    <row r="48" spans="1:8" x14ac:dyDescent="0.2">
      <c r="A48" t="s">
        <v>57</v>
      </c>
      <c r="B48" t="s">
        <v>76</v>
      </c>
      <c r="C48">
        <v>967</v>
      </c>
      <c r="D48">
        <v>0.1033</v>
      </c>
      <c r="E48">
        <v>0.74129999999999996</v>
      </c>
      <c r="F48">
        <v>0.01</v>
      </c>
      <c r="G48">
        <v>7.1499999999999994E-2</v>
      </c>
      <c r="H48">
        <v>7.3999999999999996E-2</v>
      </c>
    </row>
    <row r="49" spans="1:8" x14ac:dyDescent="0.2">
      <c r="A49" t="s">
        <v>58</v>
      </c>
      <c r="B49" t="s">
        <v>77</v>
      </c>
      <c r="C49">
        <v>687</v>
      </c>
      <c r="D49">
        <v>0.87590000000000001</v>
      </c>
      <c r="E49">
        <v>5.4399999999999997E-2</v>
      </c>
      <c r="F49">
        <v>6.0499999999999998E-2</v>
      </c>
      <c r="G49">
        <v>3.8E-3</v>
      </c>
      <c r="H49">
        <v>5.4000000000000003E-3</v>
      </c>
    </row>
    <row r="50" spans="1:8" x14ac:dyDescent="0.2">
      <c r="A50" t="s">
        <v>59</v>
      </c>
      <c r="B50" t="s">
        <v>78</v>
      </c>
      <c r="C50">
        <v>493</v>
      </c>
      <c r="D50">
        <v>0.90600000000000003</v>
      </c>
      <c r="E50">
        <v>4.2999999999999997E-2</v>
      </c>
      <c r="F50">
        <v>4.4699999999999997E-2</v>
      </c>
      <c r="G50">
        <v>2.0999999999999999E-3</v>
      </c>
      <c r="H50">
        <v>4.3E-3</v>
      </c>
    </row>
    <row r="51" spans="1:8" x14ac:dyDescent="0.2">
      <c r="A51" t="s">
        <v>60</v>
      </c>
      <c r="B51" t="s">
        <v>79</v>
      </c>
      <c r="C51">
        <v>493</v>
      </c>
      <c r="D51">
        <v>0.90600000000000003</v>
      </c>
      <c r="E51">
        <v>4.2999999999999997E-2</v>
      </c>
      <c r="F51">
        <v>4.4699999999999997E-2</v>
      </c>
      <c r="G51">
        <v>2.0999999999999999E-3</v>
      </c>
      <c r="H51">
        <v>4.3E-3</v>
      </c>
    </row>
    <row r="52" spans="1:8" ht="17" thickBot="1" x14ac:dyDescent="0.25">
      <c r="A52" s="4" t="s">
        <v>61</v>
      </c>
      <c r="B52" s="4" t="s">
        <v>80</v>
      </c>
      <c r="C52" s="4">
        <v>80</v>
      </c>
      <c r="D52" s="6">
        <v>0.98660000000000003</v>
      </c>
      <c r="E52" s="6">
        <v>5.3E-3</v>
      </c>
      <c r="F52" s="6">
        <v>7.4999999999999997E-3</v>
      </c>
      <c r="G52" s="6">
        <v>0</v>
      </c>
      <c r="H52" s="6">
        <v>5.0000000000000001E-4</v>
      </c>
    </row>
    <row r="53" spans="1:8" x14ac:dyDescent="0.2">
      <c r="A53" t="s">
        <v>107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BC27F-39B4-1842-AC6D-E71855681F3D}">
  <dimension ref="A1:H57"/>
  <sheetViews>
    <sheetView workbookViewId="0">
      <selection activeCell="H56" sqref="D3:H56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4</v>
      </c>
      <c r="D3">
        <v>0.99619999999999997</v>
      </c>
      <c r="E3">
        <v>1.2999999999999999E-3</v>
      </c>
      <c r="F3">
        <v>2.3999999999999998E-3</v>
      </c>
      <c r="G3">
        <v>0</v>
      </c>
      <c r="H3">
        <v>1E-4</v>
      </c>
    </row>
    <row r="4" spans="1:8" x14ac:dyDescent="0.2">
      <c r="A4" t="s">
        <v>64</v>
      </c>
      <c r="C4">
        <v>627</v>
      </c>
      <c r="D4">
        <v>0.90939999999999999</v>
      </c>
      <c r="E4">
        <v>2.92E-2</v>
      </c>
      <c r="F4">
        <v>5.67E-2</v>
      </c>
      <c r="G4">
        <v>1.8E-3</v>
      </c>
      <c r="H4">
        <v>2.8999999999999998E-3</v>
      </c>
    </row>
    <row r="5" spans="1:8" x14ac:dyDescent="0.2">
      <c r="A5" t="s">
        <v>65</v>
      </c>
      <c r="B5" t="s">
        <v>105</v>
      </c>
      <c r="C5">
        <v>807</v>
      </c>
      <c r="D5">
        <v>0.88180000000000003</v>
      </c>
      <c r="E5">
        <v>3.8600000000000002E-2</v>
      </c>
      <c r="F5">
        <v>7.2499999999999995E-2</v>
      </c>
      <c r="G5">
        <v>3.2000000000000002E-3</v>
      </c>
      <c r="H5">
        <v>3.8999999999999998E-3</v>
      </c>
    </row>
    <row r="6" spans="1:8" x14ac:dyDescent="0.2">
      <c r="A6" t="s">
        <v>66</v>
      </c>
      <c r="C6">
        <v>975</v>
      </c>
      <c r="D6">
        <v>0.86099999999999999</v>
      </c>
      <c r="E6">
        <v>4.6699999999999998E-2</v>
      </c>
      <c r="F6">
        <v>8.3199999999999996E-2</v>
      </c>
      <c r="G6">
        <v>4.4999999999999997E-3</v>
      </c>
      <c r="H6">
        <v>4.5999999999999999E-3</v>
      </c>
    </row>
    <row r="7" spans="1:8" x14ac:dyDescent="0.2">
      <c r="A7" t="s">
        <v>13</v>
      </c>
      <c r="B7" t="s">
        <v>7</v>
      </c>
      <c r="C7">
        <v>1381</v>
      </c>
      <c r="D7">
        <v>8.9200000000000002E-2</v>
      </c>
      <c r="E7">
        <v>0.72570000000000001</v>
      </c>
      <c r="F7">
        <v>1.2200000000000001E-2</v>
      </c>
      <c r="G7">
        <v>9.9199999999999997E-2</v>
      </c>
      <c r="H7">
        <v>7.3599999999999999E-2</v>
      </c>
    </row>
    <row r="8" spans="1:8" x14ac:dyDescent="0.2">
      <c r="A8" t="s">
        <v>14</v>
      </c>
      <c r="B8" t="s">
        <v>71</v>
      </c>
      <c r="C8">
        <v>1384</v>
      </c>
      <c r="D8">
        <v>8.7999999999999995E-2</v>
      </c>
      <c r="E8">
        <v>0.71960000000000002</v>
      </c>
      <c r="F8">
        <v>1.2200000000000001E-2</v>
      </c>
      <c r="G8">
        <v>9.9699999999999997E-2</v>
      </c>
      <c r="H8">
        <v>8.0500000000000002E-2</v>
      </c>
    </row>
    <row r="9" spans="1:8" x14ac:dyDescent="0.2">
      <c r="A9" t="s">
        <v>15</v>
      </c>
      <c r="C9">
        <v>1582</v>
      </c>
      <c r="D9">
        <v>8.8999999999999999E-3</v>
      </c>
      <c r="E9">
        <v>0.78810000000000002</v>
      </c>
      <c r="F9">
        <v>1.4E-3</v>
      </c>
      <c r="G9">
        <v>0.12379999999999999</v>
      </c>
      <c r="H9">
        <v>7.7799999999999994E-2</v>
      </c>
    </row>
    <row r="10" spans="1:8" x14ac:dyDescent="0.2">
      <c r="A10" t="s">
        <v>16</v>
      </c>
      <c r="B10" t="s">
        <v>8</v>
      </c>
      <c r="C10">
        <v>1710</v>
      </c>
      <c r="D10">
        <v>5.7999999999999996E-3</v>
      </c>
      <c r="E10">
        <v>0.77190000000000003</v>
      </c>
      <c r="F10">
        <v>1E-3</v>
      </c>
      <c r="G10">
        <v>0.13239999999999999</v>
      </c>
      <c r="H10">
        <v>8.8999999999999996E-2</v>
      </c>
    </row>
    <row r="11" spans="1:8" x14ac:dyDescent="0.2">
      <c r="A11" t="s">
        <v>17</v>
      </c>
      <c r="B11" t="s">
        <v>72</v>
      </c>
      <c r="C11">
        <v>1806</v>
      </c>
      <c r="D11">
        <v>5.4000000000000003E-3</v>
      </c>
      <c r="E11">
        <v>0.77649999999999997</v>
      </c>
      <c r="F11">
        <v>1E-3</v>
      </c>
      <c r="G11">
        <v>0.1391</v>
      </c>
      <c r="H11">
        <v>7.8200000000000006E-2</v>
      </c>
    </row>
    <row r="12" spans="1:8" x14ac:dyDescent="0.2">
      <c r="A12" t="s">
        <v>62</v>
      </c>
      <c r="B12" t="s">
        <v>103</v>
      </c>
      <c r="C12">
        <v>1807</v>
      </c>
      <c r="D12">
        <v>5.4000000000000003E-3</v>
      </c>
      <c r="E12">
        <v>0.7772</v>
      </c>
      <c r="F12">
        <v>1E-3</v>
      </c>
      <c r="G12">
        <v>0.1404</v>
      </c>
      <c r="H12">
        <v>7.6100000000000001E-2</v>
      </c>
    </row>
    <row r="13" spans="1:8" x14ac:dyDescent="0.2">
      <c r="A13" t="s">
        <v>18</v>
      </c>
      <c r="B13" t="s">
        <v>81</v>
      </c>
      <c r="C13">
        <v>1887</v>
      </c>
      <c r="D13">
        <v>5.3E-3</v>
      </c>
      <c r="E13">
        <v>0.77300000000000002</v>
      </c>
      <c r="F13">
        <v>1E-3</v>
      </c>
      <c r="G13">
        <v>0.1459</v>
      </c>
      <c r="H13">
        <v>7.4800000000000005E-2</v>
      </c>
    </row>
    <row r="14" spans="1:8" x14ac:dyDescent="0.2">
      <c r="A14" t="s">
        <v>19</v>
      </c>
      <c r="C14">
        <v>2028</v>
      </c>
      <c r="D14">
        <v>5.1999999999999998E-3</v>
      </c>
      <c r="E14">
        <v>0.75700000000000001</v>
      </c>
      <c r="F14">
        <v>1.1000000000000001E-3</v>
      </c>
      <c r="G14">
        <v>0.15620000000000001</v>
      </c>
      <c r="H14">
        <v>8.0500000000000002E-2</v>
      </c>
    </row>
    <row r="15" spans="1:8" x14ac:dyDescent="0.2">
      <c r="A15" t="s">
        <v>20</v>
      </c>
      <c r="C15">
        <v>2079</v>
      </c>
      <c r="D15">
        <v>5.1999999999999998E-3</v>
      </c>
      <c r="E15">
        <v>0.76170000000000004</v>
      </c>
      <c r="F15">
        <v>1.1000000000000001E-3</v>
      </c>
      <c r="G15">
        <v>0.15720000000000001</v>
      </c>
      <c r="H15">
        <v>7.4800000000000005E-2</v>
      </c>
    </row>
    <row r="16" spans="1:8" x14ac:dyDescent="0.2">
      <c r="A16" t="s">
        <v>21</v>
      </c>
      <c r="C16">
        <v>2350</v>
      </c>
      <c r="D16">
        <v>5.1000000000000004E-3</v>
      </c>
      <c r="E16">
        <v>0.74490000000000001</v>
      </c>
      <c r="F16">
        <v>1.1999999999999999E-3</v>
      </c>
      <c r="G16">
        <v>0.17480000000000001</v>
      </c>
      <c r="H16">
        <v>7.3999999999999996E-2</v>
      </c>
    </row>
    <row r="17" spans="1:8" x14ac:dyDescent="0.2">
      <c r="A17" t="s">
        <v>22</v>
      </c>
      <c r="C17">
        <v>2358</v>
      </c>
      <c r="D17">
        <v>5.1000000000000004E-3</v>
      </c>
      <c r="E17">
        <v>0.74419999999999997</v>
      </c>
      <c r="F17">
        <v>1.1999999999999999E-3</v>
      </c>
      <c r="G17">
        <v>0.1767</v>
      </c>
      <c r="H17">
        <v>7.2700000000000001E-2</v>
      </c>
    </row>
    <row r="18" spans="1:8" x14ac:dyDescent="0.2">
      <c r="A18" t="s">
        <v>23</v>
      </c>
      <c r="B18" t="s">
        <v>82</v>
      </c>
      <c r="C18">
        <v>2381</v>
      </c>
      <c r="D18">
        <v>5.1000000000000004E-3</v>
      </c>
      <c r="E18">
        <v>0.74539999999999995</v>
      </c>
      <c r="F18">
        <v>1.1999999999999999E-3</v>
      </c>
      <c r="G18">
        <v>0.17660000000000001</v>
      </c>
      <c r="H18">
        <v>7.1599999999999997E-2</v>
      </c>
    </row>
    <row r="19" spans="1:8" x14ac:dyDescent="0.2">
      <c r="A19" t="s">
        <v>24</v>
      </c>
      <c r="C19">
        <v>2633</v>
      </c>
      <c r="D19">
        <v>5.0000000000000001E-3</v>
      </c>
      <c r="E19">
        <v>0.73150000000000004</v>
      </c>
      <c r="F19">
        <v>1.2999999999999999E-3</v>
      </c>
      <c r="G19">
        <v>0.19120000000000001</v>
      </c>
      <c r="H19">
        <v>7.0900000000000005E-2</v>
      </c>
    </row>
    <row r="20" spans="1:8" x14ac:dyDescent="0.2">
      <c r="A20" t="s">
        <v>25</v>
      </c>
      <c r="B20" t="s">
        <v>83</v>
      </c>
      <c r="C20">
        <v>2782</v>
      </c>
      <c r="D20">
        <v>4.8999999999999998E-3</v>
      </c>
      <c r="E20">
        <v>0.71609999999999996</v>
      </c>
      <c r="F20">
        <v>1.4E-3</v>
      </c>
      <c r="G20">
        <v>0.2</v>
      </c>
      <c r="H20">
        <v>7.7499999999999999E-2</v>
      </c>
    </row>
    <row r="21" spans="1:8" x14ac:dyDescent="0.2">
      <c r="A21" t="s">
        <v>26</v>
      </c>
      <c r="B21" t="s">
        <v>84</v>
      </c>
      <c r="C21">
        <v>2782</v>
      </c>
      <c r="D21">
        <v>4.8999999999999998E-3</v>
      </c>
      <c r="E21">
        <v>0.71850000000000003</v>
      </c>
      <c r="F21">
        <v>1.4E-3</v>
      </c>
      <c r="G21">
        <v>0.20039999999999999</v>
      </c>
      <c r="H21">
        <v>7.4800000000000005E-2</v>
      </c>
    </row>
    <row r="22" spans="1:8" x14ac:dyDescent="0.2">
      <c r="A22" t="s">
        <v>27</v>
      </c>
      <c r="B22" t="s">
        <v>85</v>
      </c>
      <c r="C22">
        <v>2782</v>
      </c>
      <c r="D22">
        <v>5.0000000000000001E-3</v>
      </c>
      <c r="E22">
        <v>0.72170000000000001</v>
      </c>
      <c r="F22">
        <v>1.4E-3</v>
      </c>
      <c r="G22">
        <v>0.20200000000000001</v>
      </c>
      <c r="H22">
        <v>6.9900000000000004E-2</v>
      </c>
    </row>
    <row r="23" spans="1:8" x14ac:dyDescent="0.2">
      <c r="A23" t="s">
        <v>28</v>
      </c>
      <c r="B23" t="s">
        <v>86</v>
      </c>
      <c r="C23">
        <v>2782</v>
      </c>
      <c r="D23">
        <v>5.0000000000000001E-3</v>
      </c>
      <c r="E23">
        <v>0.72019999999999995</v>
      </c>
      <c r="F23">
        <v>1.4E-3</v>
      </c>
      <c r="G23">
        <v>0.20250000000000001</v>
      </c>
      <c r="H23">
        <v>7.0999999999999994E-2</v>
      </c>
    </row>
    <row r="24" spans="1:8" x14ac:dyDescent="0.2">
      <c r="A24" t="s">
        <v>29</v>
      </c>
      <c r="B24" t="s">
        <v>87</v>
      </c>
      <c r="C24">
        <v>2782</v>
      </c>
      <c r="D24">
        <v>5.0000000000000001E-3</v>
      </c>
      <c r="E24">
        <v>0.72360000000000002</v>
      </c>
      <c r="F24">
        <v>1.4E-3</v>
      </c>
      <c r="G24">
        <v>0.20030000000000001</v>
      </c>
      <c r="H24">
        <v>6.9699999999999998E-2</v>
      </c>
    </row>
    <row r="25" spans="1:8" x14ac:dyDescent="0.2">
      <c r="A25" t="s">
        <v>30</v>
      </c>
      <c r="B25" t="s">
        <v>88</v>
      </c>
      <c r="C25">
        <v>2782</v>
      </c>
      <c r="D25">
        <v>5.0000000000000001E-3</v>
      </c>
      <c r="E25">
        <v>0.72070000000000001</v>
      </c>
      <c r="F25">
        <v>1.4E-3</v>
      </c>
      <c r="G25">
        <v>0.20269999999999999</v>
      </c>
      <c r="H25">
        <v>7.0300000000000001E-2</v>
      </c>
    </row>
    <row r="26" spans="1:8" x14ac:dyDescent="0.2">
      <c r="A26" t="s">
        <v>31</v>
      </c>
      <c r="B26" t="s">
        <v>89</v>
      </c>
      <c r="C26">
        <v>2782</v>
      </c>
      <c r="D26">
        <v>5.0000000000000001E-3</v>
      </c>
      <c r="E26">
        <v>0.72409999999999997</v>
      </c>
      <c r="F26">
        <v>1.4E-3</v>
      </c>
      <c r="G26">
        <v>0.2</v>
      </c>
      <c r="H26">
        <v>6.9500000000000006E-2</v>
      </c>
    </row>
    <row r="27" spans="1:8" x14ac:dyDescent="0.2">
      <c r="A27" t="s">
        <v>32</v>
      </c>
      <c r="B27" t="s">
        <v>90</v>
      </c>
      <c r="C27">
        <v>2782</v>
      </c>
      <c r="D27">
        <v>5.0000000000000001E-3</v>
      </c>
      <c r="E27">
        <v>0.72089999999999999</v>
      </c>
      <c r="F27">
        <v>1.4E-3</v>
      </c>
      <c r="G27">
        <v>0.2026</v>
      </c>
      <c r="H27">
        <v>7.0199999999999999E-2</v>
      </c>
    </row>
    <row r="28" spans="1:8" x14ac:dyDescent="0.2">
      <c r="A28" t="s">
        <v>34</v>
      </c>
      <c r="B28" t="s">
        <v>91</v>
      </c>
      <c r="C28">
        <v>2782</v>
      </c>
      <c r="D28">
        <v>5.0000000000000001E-3</v>
      </c>
      <c r="E28">
        <v>0.72189999999999999</v>
      </c>
      <c r="F28">
        <v>1.4E-3</v>
      </c>
      <c r="G28">
        <v>0.20219999999999999</v>
      </c>
      <c r="H28">
        <v>6.9500000000000006E-2</v>
      </c>
    </row>
    <row r="29" spans="1:8" x14ac:dyDescent="0.2">
      <c r="A29" t="s">
        <v>35</v>
      </c>
      <c r="B29" t="s">
        <v>92</v>
      </c>
      <c r="C29">
        <v>2782</v>
      </c>
      <c r="D29">
        <v>4.8999999999999998E-3</v>
      </c>
      <c r="E29">
        <v>0.71899999999999997</v>
      </c>
      <c r="F29">
        <v>1.4E-3</v>
      </c>
      <c r="G29">
        <v>0.1996</v>
      </c>
      <c r="H29">
        <v>7.51E-2</v>
      </c>
    </row>
    <row r="30" spans="1:8" x14ac:dyDescent="0.2">
      <c r="A30" t="s">
        <v>36</v>
      </c>
      <c r="C30">
        <v>2782</v>
      </c>
      <c r="D30">
        <v>5.0000000000000001E-3</v>
      </c>
      <c r="E30">
        <v>0.72130000000000005</v>
      </c>
      <c r="F30">
        <v>1.4E-3</v>
      </c>
      <c r="G30">
        <v>0.2006</v>
      </c>
      <c r="H30">
        <v>7.1800000000000003E-2</v>
      </c>
    </row>
    <row r="31" spans="1:8" x14ac:dyDescent="0.2">
      <c r="A31" t="s">
        <v>37</v>
      </c>
      <c r="B31" t="s">
        <v>93</v>
      </c>
      <c r="C31">
        <v>2782</v>
      </c>
      <c r="D31">
        <v>5.0000000000000001E-3</v>
      </c>
      <c r="E31">
        <v>0.72060000000000002</v>
      </c>
      <c r="F31">
        <v>1.4E-3</v>
      </c>
      <c r="G31">
        <v>0.20219999999999999</v>
      </c>
      <c r="H31">
        <v>7.0900000000000005E-2</v>
      </c>
    </row>
    <row r="32" spans="1:8" x14ac:dyDescent="0.2">
      <c r="A32" t="s">
        <v>39</v>
      </c>
      <c r="B32" t="s">
        <v>95</v>
      </c>
      <c r="C32">
        <v>2754</v>
      </c>
      <c r="D32">
        <v>5.0000000000000001E-3</v>
      </c>
      <c r="E32">
        <v>0.72250000000000003</v>
      </c>
      <c r="F32">
        <v>1.4E-3</v>
      </c>
      <c r="G32">
        <v>0.19900000000000001</v>
      </c>
      <c r="H32">
        <v>7.2099999999999997E-2</v>
      </c>
    </row>
    <row r="33" spans="1:8" x14ac:dyDescent="0.2">
      <c r="A33" t="s">
        <v>40</v>
      </c>
      <c r="B33" t="s">
        <v>73</v>
      </c>
      <c r="C33">
        <v>2693</v>
      </c>
      <c r="D33">
        <v>5.0000000000000001E-3</v>
      </c>
      <c r="E33">
        <v>0.72629999999999995</v>
      </c>
      <c r="F33">
        <v>1.2999999999999999E-3</v>
      </c>
      <c r="G33">
        <v>0.19370000000000001</v>
      </c>
      <c r="H33">
        <v>7.3599999999999999E-2</v>
      </c>
    </row>
    <row r="34" spans="1:8" x14ac:dyDescent="0.2">
      <c r="A34" t="s">
        <v>63</v>
      </c>
      <c r="B34" t="s">
        <v>104</v>
      </c>
      <c r="C34">
        <v>2552</v>
      </c>
      <c r="D34">
        <v>5.0000000000000001E-3</v>
      </c>
      <c r="E34">
        <v>0.73329999999999995</v>
      </c>
      <c r="F34">
        <v>1.2999999999999999E-3</v>
      </c>
      <c r="G34">
        <v>0.1875</v>
      </c>
      <c r="H34">
        <v>7.2900000000000006E-2</v>
      </c>
    </row>
    <row r="35" spans="1:8" x14ac:dyDescent="0.2">
      <c r="A35" t="s">
        <v>41</v>
      </c>
      <c r="C35">
        <v>2158</v>
      </c>
      <c r="D35">
        <v>5.1999999999999998E-3</v>
      </c>
      <c r="E35">
        <v>0.75039999999999996</v>
      </c>
      <c r="F35">
        <v>1.1000000000000001E-3</v>
      </c>
      <c r="G35">
        <v>0.1653</v>
      </c>
      <c r="H35">
        <v>7.8E-2</v>
      </c>
    </row>
    <row r="36" spans="1:8" x14ac:dyDescent="0.2">
      <c r="A36" t="s">
        <v>42</v>
      </c>
      <c r="B36" t="s">
        <v>96</v>
      </c>
      <c r="C36">
        <v>2157</v>
      </c>
      <c r="D36">
        <v>5.1999999999999998E-3</v>
      </c>
      <c r="E36">
        <v>0.755</v>
      </c>
      <c r="F36">
        <v>1.1000000000000001E-3</v>
      </c>
      <c r="G36">
        <v>0.1646</v>
      </c>
      <c r="H36">
        <v>7.3999999999999996E-2</v>
      </c>
    </row>
    <row r="37" spans="1:8" x14ac:dyDescent="0.2">
      <c r="A37" t="s">
        <v>43</v>
      </c>
      <c r="B37" t="s">
        <v>97</v>
      </c>
      <c r="C37">
        <v>2033</v>
      </c>
      <c r="D37">
        <v>5.1999999999999998E-3</v>
      </c>
      <c r="E37">
        <v>0.7611</v>
      </c>
      <c r="F37">
        <v>1.1000000000000001E-3</v>
      </c>
      <c r="G37">
        <v>0.15490000000000001</v>
      </c>
      <c r="H37">
        <v>7.7700000000000005E-2</v>
      </c>
    </row>
    <row r="38" spans="1:8" x14ac:dyDescent="0.2">
      <c r="A38" t="s">
        <v>44</v>
      </c>
      <c r="B38" t="s">
        <v>98</v>
      </c>
      <c r="C38">
        <v>1569</v>
      </c>
      <c r="D38">
        <v>5.4000000000000003E-3</v>
      </c>
      <c r="E38">
        <v>0.78639999999999999</v>
      </c>
      <c r="F38">
        <v>8.0000000000000004E-4</v>
      </c>
      <c r="G38">
        <v>0.123</v>
      </c>
      <c r="H38">
        <v>8.43E-2</v>
      </c>
    </row>
    <row r="39" spans="1:8" x14ac:dyDescent="0.2">
      <c r="A39" t="s">
        <v>45</v>
      </c>
      <c r="C39">
        <v>1539</v>
      </c>
      <c r="D39">
        <v>5.4999999999999997E-3</v>
      </c>
      <c r="E39">
        <v>0.79300000000000004</v>
      </c>
      <c r="F39">
        <v>8.0000000000000004E-4</v>
      </c>
      <c r="G39">
        <v>0.1216</v>
      </c>
      <c r="H39">
        <v>7.9100000000000004E-2</v>
      </c>
    </row>
    <row r="40" spans="1:8" x14ac:dyDescent="0.2">
      <c r="A40" t="s">
        <v>46</v>
      </c>
      <c r="B40" t="s">
        <v>99</v>
      </c>
      <c r="C40">
        <v>1539</v>
      </c>
      <c r="D40">
        <v>5.4999999999999997E-3</v>
      </c>
      <c r="E40">
        <v>0.79249999999999998</v>
      </c>
      <c r="F40">
        <v>8.0000000000000004E-4</v>
      </c>
      <c r="G40">
        <v>0.123</v>
      </c>
      <c r="H40">
        <v>7.8200000000000006E-2</v>
      </c>
    </row>
    <row r="41" spans="1:8" x14ac:dyDescent="0.2">
      <c r="A41" t="s">
        <v>47</v>
      </c>
      <c r="B41" t="s">
        <v>100</v>
      </c>
      <c r="C41">
        <v>1397</v>
      </c>
      <c r="D41">
        <v>5.7999999999999996E-3</v>
      </c>
      <c r="E41">
        <v>0.80130000000000001</v>
      </c>
      <c r="F41">
        <v>8.0000000000000004E-4</v>
      </c>
      <c r="G41">
        <v>0.11169999999999999</v>
      </c>
      <c r="H41">
        <v>8.0299999999999996E-2</v>
      </c>
    </row>
    <row r="42" spans="1:8" x14ac:dyDescent="0.2">
      <c r="A42" t="s">
        <v>48</v>
      </c>
      <c r="B42" t="s">
        <v>101</v>
      </c>
      <c r="C42">
        <v>1395</v>
      </c>
      <c r="D42">
        <v>5.7999999999999996E-3</v>
      </c>
      <c r="E42">
        <v>0.80130000000000001</v>
      </c>
      <c r="F42">
        <v>8.0000000000000004E-4</v>
      </c>
      <c r="G42">
        <v>0.112</v>
      </c>
      <c r="H42">
        <v>8.0100000000000005E-2</v>
      </c>
    </row>
    <row r="43" spans="1:8" x14ac:dyDescent="0.2">
      <c r="A43" t="s">
        <v>49</v>
      </c>
      <c r="B43" t="s">
        <v>102</v>
      </c>
      <c r="C43">
        <v>1394</v>
      </c>
      <c r="D43">
        <v>5.8999999999999999E-3</v>
      </c>
      <c r="E43">
        <v>0.80220000000000002</v>
      </c>
      <c r="F43">
        <v>8.0000000000000004E-4</v>
      </c>
      <c r="G43">
        <v>0.1116</v>
      </c>
      <c r="H43">
        <v>7.9500000000000001E-2</v>
      </c>
    </row>
    <row r="44" spans="1:8" x14ac:dyDescent="0.2">
      <c r="A44" t="s">
        <v>50</v>
      </c>
      <c r="B44" t="s">
        <v>74</v>
      </c>
      <c r="C44">
        <v>1059</v>
      </c>
      <c r="D44">
        <v>7.7399999999999997E-2</v>
      </c>
      <c r="E44">
        <v>0.76180000000000003</v>
      </c>
      <c r="F44">
        <v>8.6999999999999994E-3</v>
      </c>
      <c r="G44">
        <v>8.5300000000000001E-2</v>
      </c>
      <c r="H44">
        <v>6.6799999999999998E-2</v>
      </c>
    </row>
    <row r="45" spans="1:8" x14ac:dyDescent="0.2">
      <c r="A45" t="s">
        <v>51</v>
      </c>
      <c r="C45">
        <v>1053</v>
      </c>
      <c r="D45">
        <v>8.2799999999999999E-2</v>
      </c>
      <c r="E45">
        <v>0.75349999999999995</v>
      </c>
      <c r="F45">
        <v>8.6999999999999994E-3</v>
      </c>
      <c r="G45">
        <v>7.9399999999999998E-2</v>
      </c>
      <c r="H45">
        <v>7.5499999999999998E-2</v>
      </c>
    </row>
    <row r="46" spans="1:8" x14ac:dyDescent="0.2">
      <c r="A46" t="s">
        <v>52</v>
      </c>
      <c r="C46">
        <v>1031</v>
      </c>
      <c r="D46">
        <v>9.5399999999999999E-2</v>
      </c>
      <c r="E46">
        <v>0.73370000000000002</v>
      </c>
      <c r="F46">
        <v>1.01E-2</v>
      </c>
      <c r="G46">
        <v>7.7799999999999994E-2</v>
      </c>
      <c r="H46">
        <v>8.3000000000000004E-2</v>
      </c>
    </row>
    <row r="47" spans="1:8" x14ac:dyDescent="0.2">
      <c r="A47" t="s">
        <v>53</v>
      </c>
      <c r="C47">
        <v>1031</v>
      </c>
      <c r="D47">
        <v>9.64E-2</v>
      </c>
      <c r="E47">
        <v>0.74109999999999998</v>
      </c>
      <c r="F47">
        <v>0.01</v>
      </c>
      <c r="G47">
        <v>7.6600000000000001E-2</v>
      </c>
      <c r="H47">
        <v>7.5899999999999995E-2</v>
      </c>
    </row>
    <row r="48" spans="1:8" x14ac:dyDescent="0.2">
      <c r="A48" t="s">
        <v>54</v>
      </c>
      <c r="C48">
        <v>1001</v>
      </c>
      <c r="D48">
        <v>0.10340000000000001</v>
      </c>
      <c r="E48">
        <v>0.74219999999999997</v>
      </c>
      <c r="F48">
        <v>1.0200000000000001E-2</v>
      </c>
      <c r="G48">
        <v>7.3300000000000004E-2</v>
      </c>
      <c r="H48">
        <v>7.0900000000000005E-2</v>
      </c>
    </row>
    <row r="49" spans="1:8" x14ac:dyDescent="0.2">
      <c r="A49" t="s">
        <v>55</v>
      </c>
      <c r="C49">
        <v>998</v>
      </c>
      <c r="D49">
        <v>0.1027</v>
      </c>
      <c r="E49">
        <v>0.73750000000000004</v>
      </c>
      <c r="F49">
        <v>1.0200000000000001E-2</v>
      </c>
      <c r="G49">
        <v>7.3400000000000007E-2</v>
      </c>
      <c r="H49">
        <v>7.6100000000000001E-2</v>
      </c>
    </row>
    <row r="50" spans="1:8" x14ac:dyDescent="0.2">
      <c r="A50" t="s">
        <v>56</v>
      </c>
      <c r="B50" t="s">
        <v>75</v>
      </c>
      <c r="C50">
        <v>998</v>
      </c>
      <c r="D50">
        <v>0.10299999999999999</v>
      </c>
      <c r="E50">
        <v>0.73980000000000001</v>
      </c>
      <c r="F50">
        <v>1.03E-2</v>
      </c>
      <c r="G50">
        <v>7.3700000000000002E-2</v>
      </c>
      <c r="H50">
        <v>7.3200000000000001E-2</v>
      </c>
    </row>
    <row r="51" spans="1:8" x14ac:dyDescent="0.2">
      <c r="A51" t="s">
        <v>57</v>
      </c>
      <c r="B51" t="s">
        <v>76</v>
      </c>
      <c r="C51">
        <v>998</v>
      </c>
      <c r="D51">
        <v>0.10299999999999999</v>
      </c>
      <c r="E51">
        <v>0.73950000000000005</v>
      </c>
      <c r="F51">
        <v>1.04E-2</v>
      </c>
      <c r="G51">
        <v>7.4300000000000005E-2</v>
      </c>
      <c r="H51">
        <v>7.2800000000000004E-2</v>
      </c>
    </row>
    <row r="52" spans="1:8" x14ac:dyDescent="0.2">
      <c r="A52" t="s">
        <v>58</v>
      </c>
      <c r="B52" t="s">
        <v>77</v>
      </c>
      <c r="C52">
        <v>689</v>
      </c>
      <c r="D52">
        <v>0.87580000000000002</v>
      </c>
      <c r="E52">
        <v>5.4699999999999999E-2</v>
      </c>
      <c r="F52">
        <v>6.0299999999999999E-2</v>
      </c>
      <c r="G52">
        <v>3.8E-3</v>
      </c>
      <c r="H52">
        <v>5.4999999999999997E-3</v>
      </c>
    </row>
    <row r="53" spans="1:8" x14ac:dyDescent="0.2">
      <c r="A53" t="s">
        <v>67</v>
      </c>
      <c r="C53">
        <v>689</v>
      </c>
      <c r="D53">
        <v>0.876</v>
      </c>
      <c r="E53">
        <v>5.4699999999999999E-2</v>
      </c>
      <c r="F53">
        <v>6.0100000000000001E-2</v>
      </c>
      <c r="G53">
        <v>3.7000000000000002E-3</v>
      </c>
      <c r="H53">
        <v>5.4999999999999997E-3</v>
      </c>
    </row>
    <row r="54" spans="1:8" x14ac:dyDescent="0.2">
      <c r="A54" t="s">
        <v>59</v>
      </c>
      <c r="B54" t="s">
        <v>78</v>
      </c>
      <c r="C54">
        <v>493</v>
      </c>
      <c r="D54">
        <v>0.90600000000000003</v>
      </c>
      <c r="E54">
        <v>4.3099999999999999E-2</v>
      </c>
      <c r="F54">
        <v>4.4499999999999998E-2</v>
      </c>
      <c r="G54">
        <v>2.0999999999999999E-3</v>
      </c>
      <c r="H54">
        <v>4.3E-3</v>
      </c>
    </row>
    <row r="55" spans="1:8" x14ac:dyDescent="0.2">
      <c r="A55" t="s">
        <v>60</v>
      </c>
      <c r="B55" t="s">
        <v>79</v>
      </c>
      <c r="C55">
        <v>493</v>
      </c>
      <c r="D55">
        <v>0.90590000000000004</v>
      </c>
      <c r="E55">
        <v>4.3099999999999999E-2</v>
      </c>
      <c r="F55">
        <v>4.4600000000000001E-2</v>
      </c>
      <c r="G55">
        <v>2.0999999999999999E-3</v>
      </c>
      <c r="H55">
        <v>4.3E-3</v>
      </c>
    </row>
    <row r="56" spans="1:8" x14ac:dyDescent="0.2">
      <c r="A56" s="5" t="s">
        <v>61</v>
      </c>
      <c r="B56" s="5" t="s">
        <v>80</v>
      </c>
      <c r="C56" s="5">
        <v>83</v>
      </c>
      <c r="D56" s="7">
        <v>0.98499999999999999</v>
      </c>
      <c r="E56" s="7">
        <v>5.7000000000000002E-3</v>
      </c>
      <c r="F56" s="7">
        <v>8.6999999999999994E-3</v>
      </c>
      <c r="G56" s="7">
        <v>0</v>
      </c>
      <c r="H56" s="7">
        <v>5.9999999999999995E-4</v>
      </c>
    </row>
    <row r="57" spans="1:8" x14ac:dyDescent="0.2">
      <c r="A57" t="s">
        <v>107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519C3-6BF5-B84F-BEAA-E294A699DDC2}">
  <dimension ref="A1:H52"/>
  <sheetViews>
    <sheetView workbookViewId="0">
      <selection activeCell="H51" sqref="D3:H51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3</v>
      </c>
      <c r="B3" t="s">
        <v>7</v>
      </c>
      <c r="C3">
        <v>1378</v>
      </c>
      <c r="D3">
        <v>8.8900000000000007E-2</v>
      </c>
      <c r="E3">
        <v>0.72319999999999995</v>
      </c>
      <c r="F3">
        <v>1.2200000000000001E-2</v>
      </c>
      <c r="G3">
        <v>9.9400000000000002E-2</v>
      </c>
      <c r="H3">
        <v>7.6200000000000004E-2</v>
      </c>
    </row>
    <row r="4" spans="1:8" x14ac:dyDescent="0.2">
      <c r="A4" t="s">
        <v>14</v>
      </c>
      <c r="B4" t="s">
        <v>71</v>
      </c>
      <c r="C4">
        <v>1381</v>
      </c>
      <c r="D4">
        <v>8.7599999999999997E-2</v>
      </c>
      <c r="E4">
        <v>0.71679999999999999</v>
      </c>
      <c r="F4">
        <v>1.2E-2</v>
      </c>
      <c r="G4">
        <v>9.8100000000000007E-2</v>
      </c>
      <c r="H4">
        <v>8.5400000000000004E-2</v>
      </c>
    </row>
    <row r="5" spans="1:8" x14ac:dyDescent="0.2">
      <c r="A5" t="s">
        <v>15</v>
      </c>
      <c r="C5">
        <v>1579</v>
      </c>
      <c r="D5">
        <v>8.8999999999999999E-3</v>
      </c>
      <c r="E5">
        <v>0.78800000000000003</v>
      </c>
      <c r="F5">
        <v>1.4E-3</v>
      </c>
      <c r="G5">
        <v>0.12540000000000001</v>
      </c>
      <c r="H5">
        <v>7.6300000000000007E-2</v>
      </c>
    </row>
    <row r="6" spans="1:8" x14ac:dyDescent="0.2">
      <c r="A6" t="s">
        <v>16</v>
      </c>
      <c r="B6" t="s">
        <v>8</v>
      </c>
      <c r="C6">
        <v>1706</v>
      </c>
      <c r="D6">
        <v>5.7999999999999996E-3</v>
      </c>
      <c r="E6">
        <v>0.7823</v>
      </c>
      <c r="F6">
        <v>1E-3</v>
      </c>
      <c r="G6">
        <v>0.1341</v>
      </c>
      <c r="H6">
        <v>7.6799999999999993E-2</v>
      </c>
    </row>
    <row r="7" spans="1:8" x14ac:dyDescent="0.2">
      <c r="A7" t="s">
        <v>17</v>
      </c>
      <c r="B7" t="s">
        <v>72</v>
      </c>
      <c r="C7">
        <v>1801</v>
      </c>
      <c r="D7">
        <v>5.4000000000000003E-3</v>
      </c>
      <c r="E7">
        <v>0.77990000000000004</v>
      </c>
      <c r="F7">
        <v>1E-3</v>
      </c>
      <c r="G7">
        <v>0.1389</v>
      </c>
      <c r="H7">
        <v>7.4899999999999994E-2</v>
      </c>
    </row>
    <row r="8" spans="1:8" x14ac:dyDescent="0.2">
      <c r="A8" t="s">
        <v>62</v>
      </c>
      <c r="B8" t="s">
        <v>103</v>
      </c>
      <c r="C8">
        <v>1802</v>
      </c>
      <c r="D8">
        <v>5.4000000000000003E-3</v>
      </c>
      <c r="E8">
        <v>0.77839999999999998</v>
      </c>
      <c r="F8">
        <v>1E-3</v>
      </c>
      <c r="G8">
        <v>0.14050000000000001</v>
      </c>
      <c r="H8">
        <v>7.4800000000000005E-2</v>
      </c>
    </row>
    <row r="9" spans="1:8" x14ac:dyDescent="0.2">
      <c r="A9" t="s">
        <v>18</v>
      </c>
      <c r="B9" t="s">
        <v>81</v>
      </c>
      <c r="C9">
        <v>1882</v>
      </c>
      <c r="D9">
        <v>5.3E-3</v>
      </c>
      <c r="E9">
        <v>0.76929999999999998</v>
      </c>
      <c r="F9">
        <v>1E-3</v>
      </c>
      <c r="G9">
        <v>0.1477</v>
      </c>
      <c r="H9">
        <v>7.6700000000000004E-2</v>
      </c>
    </row>
    <row r="10" spans="1:8" x14ac:dyDescent="0.2">
      <c r="A10" t="s">
        <v>19</v>
      </c>
      <c r="C10">
        <v>2023</v>
      </c>
      <c r="D10">
        <v>5.3E-3</v>
      </c>
      <c r="E10">
        <v>0.76600000000000001</v>
      </c>
      <c r="F10">
        <v>1.1000000000000001E-3</v>
      </c>
      <c r="G10">
        <v>0.154</v>
      </c>
      <c r="H10">
        <v>7.3700000000000002E-2</v>
      </c>
    </row>
    <row r="11" spans="1:8" x14ac:dyDescent="0.2">
      <c r="A11" t="s">
        <v>20</v>
      </c>
      <c r="C11">
        <v>2074</v>
      </c>
      <c r="D11">
        <v>5.3E-3</v>
      </c>
      <c r="E11">
        <v>0.76259999999999994</v>
      </c>
      <c r="F11">
        <v>1.1000000000000001E-3</v>
      </c>
      <c r="G11">
        <v>0.1575</v>
      </c>
      <c r="H11">
        <v>7.3599999999999999E-2</v>
      </c>
    </row>
    <row r="12" spans="1:8" x14ac:dyDescent="0.2">
      <c r="A12" t="s">
        <v>21</v>
      </c>
      <c r="C12">
        <v>2345</v>
      </c>
      <c r="D12">
        <v>5.1000000000000004E-3</v>
      </c>
      <c r="E12">
        <v>0.74260000000000004</v>
      </c>
      <c r="F12">
        <v>1.1999999999999999E-3</v>
      </c>
      <c r="G12">
        <v>0.1772</v>
      </c>
      <c r="H12">
        <v>7.3899999999999993E-2</v>
      </c>
    </row>
    <row r="13" spans="1:8" x14ac:dyDescent="0.2">
      <c r="A13" t="s">
        <v>22</v>
      </c>
      <c r="C13">
        <v>2353</v>
      </c>
      <c r="D13">
        <v>5.1000000000000004E-3</v>
      </c>
      <c r="E13">
        <v>0.74480000000000002</v>
      </c>
      <c r="F13">
        <v>1.1999999999999999E-3</v>
      </c>
      <c r="G13">
        <v>0.17710000000000001</v>
      </c>
      <c r="H13">
        <v>7.17E-2</v>
      </c>
    </row>
    <row r="14" spans="1:8" x14ac:dyDescent="0.2">
      <c r="A14" t="s">
        <v>23</v>
      </c>
      <c r="B14" t="s">
        <v>82</v>
      </c>
      <c r="C14">
        <v>2376</v>
      </c>
      <c r="D14">
        <v>5.1000000000000004E-3</v>
      </c>
      <c r="E14">
        <v>0.74239999999999995</v>
      </c>
      <c r="F14">
        <v>1.1999999999999999E-3</v>
      </c>
      <c r="G14">
        <v>0.17630000000000001</v>
      </c>
      <c r="H14">
        <v>7.4999999999999997E-2</v>
      </c>
    </row>
    <row r="15" spans="1:8" x14ac:dyDescent="0.2">
      <c r="A15" t="s">
        <v>24</v>
      </c>
      <c r="C15">
        <v>2631</v>
      </c>
      <c r="D15">
        <v>5.0000000000000001E-3</v>
      </c>
      <c r="E15">
        <v>0.73050000000000004</v>
      </c>
      <c r="F15">
        <v>1.2999999999999999E-3</v>
      </c>
      <c r="G15">
        <v>0.19289999999999999</v>
      </c>
      <c r="H15">
        <v>7.0199999999999999E-2</v>
      </c>
    </row>
    <row r="16" spans="1:8" x14ac:dyDescent="0.2">
      <c r="A16" t="s">
        <v>25</v>
      </c>
      <c r="B16" t="s">
        <v>83</v>
      </c>
      <c r="C16">
        <v>2780</v>
      </c>
      <c r="D16">
        <v>5.0000000000000001E-3</v>
      </c>
      <c r="E16">
        <v>0.72230000000000005</v>
      </c>
      <c r="F16">
        <v>1.4E-3</v>
      </c>
      <c r="G16">
        <v>0.19989999999999999</v>
      </c>
      <c r="H16">
        <v>7.1499999999999994E-2</v>
      </c>
    </row>
    <row r="17" spans="1:8" x14ac:dyDescent="0.2">
      <c r="A17" t="s">
        <v>26</v>
      </c>
      <c r="B17" t="s">
        <v>84</v>
      </c>
      <c r="C17">
        <v>2780</v>
      </c>
      <c r="D17">
        <v>5.0000000000000001E-3</v>
      </c>
      <c r="E17">
        <v>0.72299999999999998</v>
      </c>
      <c r="F17">
        <v>1.4E-3</v>
      </c>
      <c r="G17">
        <v>0.20100000000000001</v>
      </c>
      <c r="H17">
        <v>6.9699999999999998E-2</v>
      </c>
    </row>
    <row r="18" spans="1:8" x14ac:dyDescent="0.2">
      <c r="A18" t="s">
        <v>27</v>
      </c>
      <c r="B18" t="s">
        <v>85</v>
      </c>
      <c r="C18">
        <v>2780</v>
      </c>
      <c r="D18">
        <v>5.0000000000000001E-3</v>
      </c>
      <c r="E18">
        <v>0.72309999999999997</v>
      </c>
      <c r="F18">
        <v>1.4E-3</v>
      </c>
      <c r="G18">
        <v>0.2011</v>
      </c>
      <c r="H18">
        <v>6.9500000000000006E-2</v>
      </c>
    </row>
    <row r="19" spans="1:8" x14ac:dyDescent="0.2">
      <c r="A19" t="s">
        <v>28</v>
      </c>
      <c r="B19" t="s">
        <v>86</v>
      </c>
      <c r="C19">
        <v>2780</v>
      </c>
      <c r="D19">
        <v>4.8999999999999998E-3</v>
      </c>
      <c r="E19">
        <v>0.71450000000000002</v>
      </c>
      <c r="F19">
        <v>1.4E-3</v>
      </c>
      <c r="G19">
        <v>0.2064</v>
      </c>
      <c r="H19">
        <v>7.2700000000000001E-2</v>
      </c>
    </row>
    <row r="20" spans="1:8" x14ac:dyDescent="0.2">
      <c r="A20" t="s">
        <v>29</v>
      </c>
      <c r="B20" t="s">
        <v>87</v>
      </c>
      <c r="C20">
        <v>2780</v>
      </c>
      <c r="D20">
        <v>5.0000000000000001E-3</v>
      </c>
      <c r="E20">
        <v>0.72130000000000005</v>
      </c>
      <c r="F20">
        <v>1.4E-3</v>
      </c>
      <c r="G20">
        <v>0.20069999999999999</v>
      </c>
      <c r="H20">
        <v>7.1599999999999997E-2</v>
      </c>
    </row>
    <row r="21" spans="1:8" x14ac:dyDescent="0.2">
      <c r="A21" t="s">
        <v>30</v>
      </c>
      <c r="B21" t="s">
        <v>88</v>
      </c>
      <c r="C21">
        <v>2780</v>
      </c>
      <c r="D21">
        <v>5.0000000000000001E-3</v>
      </c>
      <c r="E21">
        <v>0.72319999999999995</v>
      </c>
      <c r="F21">
        <v>1.4E-3</v>
      </c>
      <c r="G21">
        <v>0.2009</v>
      </c>
      <c r="H21">
        <v>6.9599999999999995E-2</v>
      </c>
    </row>
    <row r="22" spans="1:8" x14ac:dyDescent="0.2">
      <c r="A22" t="s">
        <v>31</v>
      </c>
      <c r="B22" t="s">
        <v>89</v>
      </c>
      <c r="C22">
        <v>2780</v>
      </c>
      <c r="D22">
        <v>5.0000000000000001E-3</v>
      </c>
      <c r="E22">
        <v>0.71989999999999998</v>
      </c>
      <c r="F22">
        <v>1.4E-3</v>
      </c>
      <c r="G22">
        <v>0.20380000000000001</v>
      </c>
      <c r="H22">
        <v>6.9900000000000004E-2</v>
      </c>
    </row>
    <row r="23" spans="1:8" x14ac:dyDescent="0.2">
      <c r="A23" t="s">
        <v>32</v>
      </c>
      <c r="B23" t="s">
        <v>90</v>
      </c>
      <c r="C23">
        <v>2780</v>
      </c>
      <c r="D23">
        <v>5.0000000000000001E-3</v>
      </c>
      <c r="E23">
        <v>0.72319999999999995</v>
      </c>
      <c r="F23">
        <v>1.4E-3</v>
      </c>
      <c r="G23">
        <v>0.20030000000000001</v>
      </c>
      <c r="H23">
        <v>7.0199999999999999E-2</v>
      </c>
    </row>
    <row r="24" spans="1:8" x14ac:dyDescent="0.2">
      <c r="A24" t="s">
        <v>34</v>
      </c>
      <c r="B24" t="s">
        <v>91</v>
      </c>
      <c r="C24">
        <v>2780</v>
      </c>
      <c r="D24">
        <v>5.0000000000000001E-3</v>
      </c>
      <c r="E24">
        <v>0.72399999999999998</v>
      </c>
      <c r="F24">
        <v>1.4E-3</v>
      </c>
      <c r="G24">
        <v>0.2</v>
      </c>
      <c r="H24">
        <v>6.9599999999999995E-2</v>
      </c>
    </row>
    <row r="25" spans="1:8" x14ac:dyDescent="0.2">
      <c r="A25" t="s">
        <v>35</v>
      </c>
      <c r="B25" t="s">
        <v>92</v>
      </c>
      <c r="C25">
        <v>2780</v>
      </c>
      <c r="D25">
        <v>5.0000000000000001E-3</v>
      </c>
      <c r="E25">
        <v>0.72009999999999996</v>
      </c>
      <c r="F25">
        <v>1.4E-3</v>
      </c>
      <c r="G25">
        <v>0.20130000000000001</v>
      </c>
      <c r="H25">
        <v>7.22E-2</v>
      </c>
    </row>
    <row r="26" spans="1:8" x14ac:dyDescent="0.2">
      <c r="A26" t="s">
        <v>36</v>
      </c>
      <c r="C26">
        <v>2780</v>
      </c>
      <c r="D26">
        <v>5.0000000000000001E-3</v>
      </c>
      <c r="E26">
        <v>0.71930000000000005</v>
      </c>
      <c r="F26">
        <v>1.4E-3</v>
      </c>
      <c r="G26">
        <v>0.2046</v>
      </c>
      <c r="H26">
        <v>6.9699999999999998E-2</v>
      </c>
    </row>
    <row r="27" spans="1:8" x14ac:dyDescent="0.2">
      <c r="A27" t="s">
        <v>37</v>
      </c>
      <c r="B27" t="s">
        <v>93</v>
      </c>
      <c r="C27">
        <v>2780</v>
      </c>
      <c r="D27">
        <v>5.0000000000000001E-3</v>
      </c>
      <c r="E27">
        <v>0.72399999999999998</v>
      </c>
      <c r="F27">
        <v>1.4E-3</v>
      </c>
      <c r="G27">
        <v>0.19989999999999999</v>
      </c>
      <c r="H27">
        <v>6.9800000000000001E-2</v>
      </c>
    </row>
    <row r="28" spans="1:8" x14ac:dyDescent="0.2">
      <c r="A28" t="s">
        <v>39</v>
      </c>
      <c r="B28" t="s">
        <v>95</v>
      </c>
      <c r="C28">
        <v>2753</v>
      </c>
      <c r="D28">
        <v>5.0000000000000001E-3</v>
      </c>
      <c r="E28">
        <v>0.72230000000000005</v>
      </c>
      <c r="F28">
        <v>1.4E-3</v>
      </c>
      <c r="G28">
        <v>0.1991</v>
      </c>
      <c r="H28">
        <v>7.22E-2</v>
      </c>
    </row>
    <row r="29" spans="1:8" x14ac:dyDescent="0.2">
      <c r="A29" t="s">
        <v>40</v>
      </c>
      <c r="B29" t="s">
        <v>73</v>
      </c>
      <c r="C29">
        <v>2692</v>
      </c>
      <c r="D29">
        <v>5.0000000000000001E-3</v>
      </c>
      <c r="E29">
        <v>0.72430000000000005</v>
      </c>
      <c r="F29">
        <v>1.2999999999999999E-3</v>
      </c>
      <c r="G29">
        <v>0.19450000000000001</v>
      </c>
      <c r="H29">
        <v>7.4899999999999994E-2</v>
      </c>
    </row>
    <row r="30" spans="1:8" x14ac:dyDescent="0.2">
      <c r="A30" t="s">
        <v>63</v>
      </c>
      <c r="B30" t="s">
        <v>104</v>
      </c>
      <c r="C30">
        <v>2552</v>
      </c>
      <c r="D30">
        <v>5.1000000000000004E-3</v>
      </c>
      <c r="E30">
        <v>0.73380000000000001</v>
      </c>
      <c r="F30">
        <v>1.2999999999999999E-3</v>
      </c>
      <c r="G30">
        <v>0.18720000000000001</v>
      </c>
      <c r="H30">
        <v>7.2599999999999998E-2</v>
      </c>
    </row>
    <row r="31" spans="1:8" x14ac:dyDescent="0.2">
      <c r="A31" t="s">
        <v>41</v>
      </c>
      <c r="C31">
        <v>2158</v>
      </c>
      <c r="D31">
        <v>5.1999999999999998E-3</v>
      </c>
      <c r="E31">
        <v>0.75460000000000005</v>
      </c>
      <c r="F31">
        <v>1.1000000000000001E-3</v>
      </c>
      <c r="G31">
        <v>0.1623</v>
      </c>
      <c r="H31">
        <v>7.6799999999999993E-2</v>
      </c>
    </row>
    <row r="32" spans="1:8" x14ac:dyDescent="0.2">
      <c r="A32" t="s">
        <v>42</v>
      </c>
      <c r="B32" t="s">
        <v>96</v>
      </c>
      <c r="C32">
        <v>2157</v>
      </c>
      <c r="D32">
        <v>5.1999999999999998E-3</v>
      </c>
      <c r="E32">
        <v>0.75539999999999996</v>
      </c>
      <c r="F32">
        <v>1.1000000000000001E-3</v>
      </c>
      <c r="G32">
        <v>0.16320000000000001</v>
      </c>
      <c r="H32">
        <v>7.51E-2</v>
      </c>
    </row>
    <row r="33" spans="1:8" x14ac:dyDescent="0.2">
      <c r="A33" t="s">
        <v>43</v>
      </c>
      <c r="B33" t="s">
        <v>97</v>
      </c>
      <c r="C33">
        <v>2034</v>
      </c>
      <c r="D33">
        <v>5.3E-3</v>
      </c>
      <c r="E33">
        <v>0.76319999999999999</v>
      </c>
      <c r="F33">
        <v>1.1000000000000001E-3</v>
      </c>
      <c r="G33">
        <v>0.155</v>
      </c>
      <c r="H33">
        <v>7.5399999999999995E-2</v>
      </c>
    </row>
    <row r="34" spans="1:8" x14ac:dyDescent="0.2">
      <c r="A34" t="s">
        <v>44</v>
      </c>
      <c r="B34" t="s">
        <v>98</v>
      </c>
      <c r="C34">
        <v>1570</v>
      </c>
      <c r="D34">
        <v>5.4999999999999997E-3</v>
      </c>
      <c r="E34">
        <v>0.79269999999999996</v>
      </c>
      <c r="F34">
        <v>8.9999999999999998E-4</v>
      </c>
      <c r="G34">
        <v>0.12379999999999999</v>
      </c>
      <c r="H34">
        <v>7.7299999999999994E-2</v>
      </c>
    </row>
    <row r="35" spans="1:8" x14ac:dyDescent="0.2">
      <c r="A35" t="s">
        <v>45</v>
      </c>
      <c r="C35">
        <v>1541</v>
      </c>
      <c r="D35">
        <v>5.4999999999999997E-3</v>
      </c>
      <c r="E35">
        <v>0.79420000000000002</v>
      </c>
      <c r="F35">
        <v>8.0000000000000004E-4</v>
      </c>
      <c r="G35">
        <v>0.12180000000000001</v>
      </c>
      <c r="H35">
        <v>7.7700000000000005E-2</v>
      </c>
    </row>
    <row r="36" spans="1:8" x14ac:dyDescent="0.2">
      <c r="A36" t="s">
        <v>46</v>
      </c>
      <c r="B36" t="s">
        <v>99</v>
      </c>
      <c r="C36">
        <v>1541</v>
      </c>
      <c r="D36">
        <v>5.4999999999999997E-3</v>
      </c>
      <c r="E36">
        <v>0.79190000000000005</v>
      </c>
      <c r="F36">
        <v>8.0000000000000004E-4</v>
      </c>
      <c r="G36">
        <v>0.122</v>
      </c>
      <c r="H36">
        <v>7.9799999999999996E-2</v>
      </c>
    </row>
    <row r="37" spans="1:8" x14ac:dyDescent="0.2">
      <c r="A37" t="s">
        <v>47</v>
      </c>
      <c r="B37" t="s">
        <v>100</v>
      </c>
      <c r="C37">
        <v>1398</v>
      </c>
      <c r="D37">
        <v>5.7999999999999996E-3</v>
      </c>
      <c r="E37">
        <v>0.80149999999999999</v>
      </c>
      <c r="F37">
        <v>8.0000000000000004E-4</v>
      </c>
      <c r="G37">
        <v>0.1119</v>
      </c>
      <c r="H37">
        <v>0.08</v>
      </c>
    </row>
    <row r="38" spans="1:8" x14ac:dyDescent="0.2">
      <c r="A38" t="s">
        <v>48</v>
      </c>
      <c r="B38" t="s">
        <v>101</v>
      </c>
      <c r="C38">
        <v>1396</v>
      </c>
      <c r="D38">
        <v>5.7999999999999996E-3</v>
      </c>
      <c r="E38">
        <v>0.80149999999999999</v>
      </c>
      <c r="F38">
        <v>8.0000000000000004E-4</v>
      </c>
      <c r="G38">
        <v>0.1119</v>
      </c>
      <c r="H38">
        <v>0.08</v>
      </c>
    </row>
    <row r="39" spans="1:8" x14ac:dyDescent="0.2">
      <c r="A39" t="s">
        <v>49</v>
      </c>
      <c r="B39" t="s">
        <v>102</v>
      </c>
      <c r="C39">
        <v>1395</v>
      </c>
      <c r="D39">
        <v>5.7999999999999996E-3</v>
      </c>
      <c r="E39">
        <v>0.8014</v>
      </c>
      <c r="F39">
        <v>8.0000000000000004E-4</v>
      </c>
      <c r="G39">
        <v>0.112</v>
      </c>
      <c r="H39">
        <v>7.9899999999999999E-2</v>
      </c>
    </row>
    <row r="40" spans="1:8" x14ac:dyDescent="0.2">
      <c r="A40" t="s">
        <v>50</v>
      </c>
      <c r="B40" t="s">
        <v>74</v>
      </c>
      <c r="C40">
        <v>1061</v>
      </c>
      <c r="D40">
        <v>7.8100000000000003E-2</v>
      </c>
      <c r="E40">
        <v>0.76859999999999995</v>
      </c>
      <c r="F40">
        <v>7.7999999999999996E-3</v>
      </c>
      <c r="G40">
        <v>7.7200000000000005E-2</v>
      </c>
      <c r="H40">
        <v>6.83E-2</v>
      </c>
    </row>
    <row r="41" spans="1:8" x14ac:dyDescent="0.2">
      <c r="A41" t="s">
        <v>51</v>
      </c>
      <c r="C41">
        <v>1055</v>
      </c>
      <c r="D41">
        <v>8.2400000000000001E-2</v>
      </c>
      <c r="E41">
        <v>0.749</v>
      </c>
      <c r="F41">
        <v>8.6E-3</v>
      </c>
      <c r="G41">
        <v>7.7799999999999994E-2</v>
      </c>
      <c r="H41">
        <v>8.2199999999999995E-2</v>
      </c>
    </row>
    <row r="42" spans="1:8" x14ac:dyDescent="0.2">
      <c r="A42" t="s">
        <v>52</v>
      </c>
      <c r="C42">
        <v>1033</v>
      </c>
      <c r="D42">
        <v>9.6299999999999997E-2</v>
      </c>
      <c r="E42">
        <v>0.7409</v>
      </c>
      <c r="F42">
        <v>9.9000000000000008E-3</v>
      </c>
      <c r="G42">
        <v>7.6200000000000004E-2</v>
      </c>
      <c r="H42">
        <v>7.6600000000000001E-2</v>
      </c>
    </row>
    <row r="43" spans="1:8" x14ac:dyDescent="0.2">
      <c r="A43" t="s">
        <v>53</v>
      </c>
      <c r="C43">
        <v>1033</v>
      </c>
      <c r="D43">
        <v>9.6799999999999997E-2</v>
      </c>
      <c r="E43">
        <v>0.74460000000000004</v>
      </c>
      <c r="F43">
        <v>9.9000000000000008E-3</v>
      </c>
      <c r="G43">
        <v>7.6200000000000004E-2</v>
      </c>
      <c r="H43">
        <v>7.2499999999999995E-2</v>
      </c>
    </row>
    <row r="44" spans="1:8" x14ac:dyDescent="0.2">
      <c r="A44" t="s">
        <v>54</v>
      </c>
      <c r="C44">
        <v>1003</v>
      </c>
      <c r="D44">
        <v>0.1032</v>
      </c>
      <c r="E44">
        <v>0.74080000000000001</v>
      </c>
      <c r="F44">
        <v>1.0200000000000001E-2</v>
      </c>
      <c r="G44">
        <v>7.3499999999999996E-2</v>
      </c>
      <c r="H44">
        <v>7.2300000000000003E-2</v>
      </c>
    </row>
    <row r="45" spans="1:8" x14ac:dyDescent="0.2">
      <c r="A45" t="s">
        <v>55</v>
      </c>
      <c r="C45">
        <v>1000</v>
      </c>
      <c r="D45">
        <v>0.10299999999999999</v>
      </c>
      <c r="E45">
        <v>0.73970000000000002</v>
      </c>
      <c r="F45">
        <v>1.03E-2</v>
      </c>
      <c r="G45">
        <v>7.3800000000000004E-2</v>
      </c>
      <c r="H45">
        <v>7.3200000000000001E-2</v>
      </c>
    </row>
    <row r="46" spans="1:8" x14ac:dyDescent="0.2">
      <c r="A46" t="s">
        <v>56</v>
      </c>
      <c r="B46" t="s">
        <v>75</v>
      </c>
      <c r="C46">
        <v>1000</v>
      </c>
      <c r="D46">
        <v>0.10299999999999999</v>
      </c>
      <c r="E46">
        <v>0.73939999999999995</v>
      </c>
      <c r="F46">
        <v>1.03E-2</v>
      </c>
      <c r="G46">
        <v>7.3999999999999996E-2</v>
      </c>
      <c r="H46">
        <v>7.3300000000000004E-2</v>
      </c>
    </row>
    <row r="47" spans="1:8" x14ac:dyDescent="0.2">
      <c r="A47" t="s">
        <v>57</v>
      </c>
      <c r="B47" t="s">
        <v>76</v>
      </c>
      <c r="C47">
        <v>1000</v>
      </c>
      <c r="D47">
        <v>0.10299999999999999</v>
      </c>
      <c r="E47">
        <v>0.73960000000000004</v>
      </c>
      <c r="F47">
        <v>1.03E-2</v>
      </c>
      <c r="G47">
        <v>7.3800000000000004E-2</v>
      </c>
      <c r="H47">
        <v>7.3300000000000004E-2</v>
      </c>
    </row>
    <row r="48" spans="1:8" x14ac:dyDescent="0.2">
      <c r="A48" t="s">
        <v>58</v>
      </c>
      <c r="B48" t="s">
        <v>77</v>
      </c>
      <c r="C48">
        <v>692</v>
      </c>
      <c r="D48">
        <v>0.87549999999999994</v>
      </c>
      <c r="E48">
        <v>5.4899999999999997E-2</v>
      </c>
      <c r="F48">
        <v>6.0400000000000002E-2</v>
      </c>
      <c r="G48">
        <v>3.8E-3</v>
      </c>
      <c r="H48">
        <v>5.4999999999999997E-3</v>
      </c>
    </row>
    <row r="49" spans="1:8" x14ac:dyDescent="0.2">
      <c r="A49" t="s">
        <v>59</v>
      </c>
      <c r="B49" t="s">
        <v>78</v>
      </c>
      <c r="C49">
        <v>496</v>
      </c>
      <c r="D49">
        <v>0.90539999999999998</v>
      </c>
      <c r="E49">
        <v>4.3299999999999998E-2</v>
      </c>
      <c r="F49">
        <v>4.48E-2</v>
      </c>
      <c r="G49">
        <v>2.0999999999999999E-3</v>
      </c>
      <c r="H49">
        <v>4.3E-3</v>
      </c>
    </row>
    <row r="50" spans="1:8" x14ac:dyDescent="0.2">
      <c r="A50" t="s">
        <v>60</v>
      </c>
      <c r="B50" t="s">
        <v>79</v>
      </c>
      <c r="C50">
        <v>496</v>
      </c>
      <c r="D50">
        <v>0.90539999999999998</v>
      </c>
      <c r="E50">
        <v>4.3299999999999998E-2</v>
      </c>
      <c r="F50">
        <v>4.48E-2</v>
      </c>
      <c r="G50">
        <v>2.0999999999999999E-3</v>
      </c>
      <c r="H50">
        <v>4.3E-3</v>
      </c>
    </row>
    <row r="51" spans="1:8" x14ac:dyDescent="0.2">
      <c r="A51" s="5" t="s">
        <v>61</v>
      </c>
      <c r="B51" s="5" t="s">
        <v>80</v>
      </c>
      <c r="C51" s="5">
        <v>83</v>
      </c>
      <c r="D51" s="7">
        <v>0.9859</v>
      </c>
      <c r="E51" s="7">
        <v>5.7000000000000002E-3</v>
      </c>
      <c r="F51" s="7">
        <v>7.7999999999999996E-3</v>
      </c>
      <c r="G51" s="7">
        <v>0</v>
      </c>
      <c r="H51" s="7">
        <v>5.9999999999999995E-4</v>
      </c>
    </row>
    <row r="52" spans="1:8" x14ac:dyDescent="0.2">
      <c r="A52" t="s">
        <v>107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2C56E-A177-8542-BD9E-B8D7FB0EC2A6}">
  <dimension ref="A1:H50"/>
  <sheetViews>
    <sheetView workbookViewId="0">
      <selection activeCell="H49" sqref="D3:H49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4</v>
      </c>
      <c r="D3">
        <v>0.99619999999999997</v>
      </c>
      <c r="E3">
        <v>1.2999999999999999E-3</v>
      </c>
      <c r="F3">
        <v>2.3999999999999998E-3</v>
      </c>
      <c r="G3">
        <v>0</v>
      </c>
      <c r="H3">
        <v>1E-4</v>
      </c>
    </row>
    <row r="4" spans="1:8" x14ac:dyDescent="0.2">
      <c r="A4" t="s">
        <v>13</v>
      </c>
      <c r="B4" t="s">
        <v>7</v>
      </c>
      <c r="C4">
        <v>1338</v>
      </c>
      <c r="D4">
        <v>8.9700000000000002E-2</v>
      </c>
      <c r="E4">
        <v>0.72929999999999995</v>
      </c>
      <c r="F4">
        <v>1.1900000000000001E-2</v>
      </c>
      <c r="G4">
        <v>9.69E-2</v>
      </c>
      <c r="H4">
        <v>7.22E-2</v>
      </c>
    </row>
    <row r="5" spans="1:8" x14ac:dyDescent="0.2">
      <c r="A5" t="s">
        <v>14</v>
      </c>
      <c r="B5" t="s">
        <v>71</v>
      </c>
      <c r="C5">
        <v>1341</v>
      </c>
      <c r="D5">
        <v>8.9300000000000004E-2</v>
      </c>
      <c r="E5">
        <v>0.72970000000000002</v>
      </c>
      <c r="F5">
        <v>1.1900000000000001E-2</v>
      </c>
      <c r="G5">
        <v>9.7299999999999998E-2</v>
      </c>
      <c r="H5">
        <v>7.1800000000000003E-2</v>
      </c>
    </row>
    <row r="6" spans="1:8" x14ac:dyDescent="0.2">
      <c r="A6" t="s">
        <v>15</v>
      </c>
      <c r="C6">
        <v>1539</v>
      </c>
      <c r="D6">
        <v>8.8999999999999999E-3</v>
      </c>
      <c r="E6">
        <v>0.79</v>
      </c>
      <c r="F6">
        <v>1.4E-3</v>
      </c>
      <c r="G6">
        <v>0.1208</v>
      </c>
      <c r="H6">
        <v>7.8899999999999998E-2</v>
      </c>
    </row>
    <row r="7" spans="1:8" x14ac:dyDescent="0.2">
      <c r="A7" t="s">
        <v>16</v>
      </c>
      <c r="B7" t="s">
        <v>8</v>
      </c>
      <c r="C7">
        <v>1666</v>
      </c>
      <c r="D7">
        <v>5.8999999999999999E-3</v>
      </c>
      <c r="E7">
        <v>0.78510000000000002</v>
      </c>
      <c r="F7">
        <v>1E-3</v>
      </c>
      <c r="G7">
        <v>0.13159999999999999</v>
      </c>
      <c r="H7">
        <v>7.6499999999999999E-2</v>
      </c>
    </row>
    <row r="8" spans="1:8" x14ac:dyDescent="0.2">
      <c r="A8" t="s">
        <v>18</v>
      </c>
      <c r="B8" t="s">
        <v>81</v>
      </c>
      <c r="C8">
        <v>1830</v>
      </c>
      <c r="D8">
        <v>5.4000000000000003E-3</v>
      </c>
      <c r="E8">
        <v>0.77680000000000005</v>
      </c>
      <c r="F8">
        <v>1E-3</v>
      </c>
      <c r="G8">
        <v>0.1409</v>
      </c>
      <c r="H8">
        <v>7.5999999999999998E-2</v>
      </c>
    </row>
    <row r="9" spans="1:8" x14ac:dyDescent="0.2">
      <c r="A9" t="s">
        <v>19</v>
      </c>
      <c r="C9">
        <v>1964</v>
      </c>
      <c r="D9">
        <v>5.3E-3</v>
      </c>
      <c r="E9">
        <v>0.76759999999999995</v>
      </c>
      <c r="F9">
        <v>1E-3</v>
      </c>
      <c r="G9">
        <v>0.1497</v>
      </c>
      <c r="H9">
        <v>7.6300000000000007E-2</v>
      </c>
    </row>
    <row r="10" spans="1:8" x14ac:dyDescent="0.2">
      <c r="A10" t="s">
        <v>20</v>
      </c>
      <c r="C10">
        <v>2015</v>
      </c>
      <c r="D10">
        <v>5.1999999999999998E-3</v>
      </c>
      <c r="E10">
        <v>0.75780000000000003</v>
      </c>
      <c r="F10">
        <v>1.1000000000000001E-3</v>
      </c>
      <c r="G10">
        <v>0.15290000000000001</v>
      </c>
      <c r="H10">
        <v>8.3000000000000004E-2</v>
      </c>
    </row>
    <row r="11" spans="1:8" x14ac:dyDescent="0.2">
      <c r="A11" t="s">
        <v>21</v>
      </c>
      <c r="C11">
        <v>2281</v>
      </c>
      <c r="D11">
        <v>5.1000000000000004E-3</v>
      </c>
      <c r="E11">
        <v>0.74339999999999995</v>
      </c>
      <c r="F11">
        <v>1.1999999999999999E-3</v>
      </c>
      <c r="G11">
        <v>0.17050000000000001</v>
      </c>
      <c r="H11">
        <v>7.9799999999999996E-2</v>
      </c>
    </row>
    <row r="12" spans="1:8" x14ac:dyDescent="0.2">
      <c r="A12" t="s">
        <v>22</v>
      </c>
      <c r="C12">
        <v>2289</v>
      </c>
      <c r="D12">
        <v>5.1000000000000004E-3</v>
      </c>
      <c r="E12">
        <v>0.74399999999999999</v>
      </c>
      <c r="F12">
        <v>1.1999999999999999E-3</v>
      </c>
      <c r="G12">
        <v>0.17249999999999999</v>
      </c>
      <c r="H12">
        <v>7.7200000000000005E-2</v>
      </c>
    </row>
    <row r="13" spans="1:8" x14ac:dyDescent="0.2">
      <c r="A13" t="s">
        <v>23</v>
      </c>
      <c r="B13" t="s">
        <v>82</v>
      </c>
      <c r="C13">
        <v>2312</v>
      </c>
      <c r="D13">
        <v>5.1999999999999998E-3</v>
      </c>
      <c r="E13">
        <v>0.74839999999999995</v>
      </c>
      <c r="F13">
        <v>1.1999999999999999E-3</v>
      </c>
      <c r="G13">
        <v>0.1721</v>
      </c>
      <c r="H13">
        <v>7.3200000000000001E-2</v>
      </c>
    </row>
    <row r="14" spans="1:8" x14ac:dyDescent="0.2">
      <c r="A14" t="s">
        <v>24</v>
      </c>
      <c r="C14">
        <v>2560</v>
      </c>
      <c r="D14">
        <v>5.0000000000000001E-3</v>
      </c>
      <c r="E14">
        <v>0.73240000000000005</v>
      </c>
      <c r="F14">
        <v>1.2999999999999999E-3</v>
      </c>
      <c r="G14">
        <v>0.18690000000000001</v>
      </c>
      <c r="H14">
        <v>7.4399999999999994E-2</v>
      </c>
    </row>
    <row r="15" spans="1:8" x14ac:dyDescent="0.2">
      <c r="A15" t="s">
        <v>25</v>
      </c>
      <c r="B15" t="s">
        <v>83</v>
      </c>
      <c r="C15">
        <v>2707</v>
      </c>
      <c r="D15">
        <v>5.0000000000000001E-3</v>
      </c>
      <c r="E15">
        <v>0.72499999999999998</v>
      </c>
      <c r="F15">
        <v>1.4E-3</v>
      </c>
      <c r="G15">
        <v>0.19620000000000001</v>
      </c>
      <c r="H15">
        <v>7.2499999999999995E-2</v>
      </c>
    </row>
    <row r="16" spans="1:8" x14ac:dyDescent="0.2">
      <c r="A16" t="s">
        <v>26</v>
      </c>
      <c r="B16" t="s">
        <v>84</v>
      </c>
      <c r="C16">
        <v>2707</v>
      </c>
      <c r="D16">
        <v>5.0000000000000001E-3</v>
      </c>
      <c r="E16">
        <v>0.72409999999999997</v>
      </c>
      <c r="F16">
        <v>1.4E-3</v>
      </c>
      <c r="G16">
        <v>0.19800000000000001</v>
      </c>
      <c r="H16">
        <v>7.1499999999999994E-2</v>
      </c>
    </row>
    <row r="17" spans="1:8" x14ac:dyDescent="0.2">
      <c r="A17" t="s">
        <v>27</v>
      </c>
      <c r="B17" t="s">
        <v>85</v>
      </c>
      <c r="C17">
        <v>2707</v>
      </c>
      <c r="D17">
        <v>5.0000000000000001E-3</v>
      </c>
      <c r="E17">
        <v>0.72</v>
      </c>
      <c r="F17">
        <v>1.2999999999999999E-3</v>
      </c>
      <c r="G17">
        <v>0.1948</v>
      </c>
      <c r="H17">
        <v>7.8899999999999998E-2</v>
      </c>
    </row>
    <row r="18" spans="1:8" x14ac:dyDescent="0.2">
      <c r="A18" t="s">
        <v>28</v>
      </c>
      <c r="B18" t="s">
        <v>86</v>
      </c>
      <c r="C18">
        <v>2707</v>
      </c>
      <c r="D18">
        <v>5.0000000000000001E-3</v>
      </c>
      <c r="E18">
        <v>0.72399999999999998</v>
      </c>
      <c r="F18">
        <v>1.4E-3</v>
      </c>
      <c r="G18">
        <v>0.1983</v>
      </c>
      <c r="H18">
        <v>7.1400000000000005E-2</v>
      </c>
    </row>
    <row r="19" spans="1:8" x14ac:dyDescent="0.2">
      <c r="A19" t="s">
        <v>29</v>
      </c>
      <c r="B19" t="s">
        <v>87</v>
      </c>
      <c r="C19">
        <v>2707</v>
      </c>
      <c r="D19">
        <v>5.0000000000000001E-3</v>
      </c>
      <c r="E19">
        <v>0.72529999999999994</v>
      </c>
      <c r="F19">
        <v>1.2999999999999999E-3</v>
      </c>
      <c r="G19">
        <v>0.19589999999999999</v>
      </c>
      <c r="H19">
        <v>7.2499999999999995E-2</v>
      </c>
    </row>
    <row r="20" spans="1:8" x14ac:dyDescent="0.2">
      <c r="A20" t="s">
        <v>30</v>
      </c>
      <c r="B20" t="s">
        <v>88</v>
      </c>
      <c r="C20">
        <v>2707</v>
      </c>
      <c r="D20">
        <v>5.0000000000000001E-3</v>
      </c>
      <c r="E20">
        <v>0.7228</v>
      </c>
      <c r="F20">
        <v>1.4E-3</v>
      </c>
      <c r="G20">
        <v>0.19939999999999999</v>
      </c>
      <c r="H20">
        <v>7.1400000000000005E-2</v>
      </c>
    </row>
    <row r="21" spans="1:8" x14ac:dyDescent="0.2">
      <c r="A21" t="s">
        <v>31</v>
      </c>
      <c r="B21" t="s">
        <v>89</v>
      </c>
      <c r="C21">
        <v>2707</v>
      </c>
      <c r="D21">
        <v>4.8999999999999998E-3</v>
      </c>
      <c r="E21">
        <v>0.71779999999999999</v>
      </c>
      <c r="F21">
        <v>1.2999999999999999E-3</v>
      </c>
      <c r="G21">
        <v>0.19520000000000001</v>
      </c>
      <c r="H21">
        <v>8.0699999999999994E-2</v>
      </c>
    </row>
    <row r="22" spans="1:8" x14ac:dyDescent="0.2">
      <c r="A22" t="s">
        <v>32</v>
      </c>
      <c r="B22" t="s">
        <v>90</v>
      </c>
      <c r="C22">
        <v>2707</v>
      </c>
      <c r="D22">
        <v>5.0000000000000001E-3</v>
      </c>
      <c r="E22">
        <v>0.72589999999999999</v>
      </c>
      <c r="F22">
        <v>1.4E-3</v>
      </c>
      <c r="G22">
        <v>0.1968</v>
      </c>
      <c r="H22">
        <v>7.0999999999999994E-2</v>
      </c>
    </row>
    <row r="23" spans="1:8" x14ac:dyDescent="0.2">
      <c r="A23" t="s">
        <v>34</v>
      </c>
      <c r="B23" t="s">
        <v>91</v>
      </c>
      <c r="C23">
        <v>2707</v>
      </c>
      <c r="D23">
        <v>5.0000000000000001E-3</v>
      </c>
      <c r="E23">
        <v>0.72030000000000005</v>
      </c>
      <c r="F23">
        <v>1.4E-3</v>
      </c>
      <c r="G23">
        <v>0.2026</v>
      </c>
      <c r="H23">
        <v>7.0699999999999999E-2</v>
      </c>
    </row>
    <row r="24" spans="1:8" x14ac:dyDescent="0.2">
      <c r="A24" t="s">
        <v>35</v>
      </c>
      <c r="B24" t="s">
        <v>92</v>
      </c>
      <c r="C24">
        <v>2707</v>
      </c>
      <c r="D24">
        <v>5.0000000000000001E-3</v>
      </c>
      <c r="E24">
        <v>0.72540000000000004</v>
      </c>
      <c r="F24">
        <v>1.4E-3</v>
      </c>
      <c r="G24">
        <v>0.1966</v>
      </c>
      <c r="H24">
        <v>7.17E-2</v>
      </c>
    </row>
    <row r="25" spans="1:8" x14ac:dyDescent="0.2">
      <c r="A25" t="s">
        <v>36</v>
      </c>
      <c r="C25">
        <v>2707</v>
      </c>
      <c r="D25">
        <v>5.0000000000000001E-3</v>
      </c>
      <c r="E25">
        <v>0.72150000000000003</v>
      </c>
      <c r="F25">
        <v>1.4E-3</v>
      </c>
      <c r="G25">
        <v>0.1961</v>
      </c>
      <c r="H25">
        <v>7.6200000000000004E-2</v>
      </c>
    </row>
    <row r="26" spans="1:8" x14ac:dyDescent="0.2">
      <c r="A26" t="s">
        <v>37</v>
      </c>
      <c r="B26" t="s">
        <v>93</v>
      </c>
      <c r="C26">
        <v>2707</v>
      </c>
      <c r="D26">
        <v>5.0000000000000001E-3</v>
      </c>
      <c r="E26">
        <v>0.72219999999999995</v>
      </c>
      <c r="F26">
        <v>1.2999999999999999E-3</v>
      </c>
      <c r="G26">
        <v>0.19600000000000001</v>
      </c>
      <c r="H26">
        <v>7.5499999999999998E-2</v>
      </c>
    </row>
    <row r="27" spans="1:8" x14ac:dyDescent="0.2">
      <c r="A27" t="s">
        <v>39</v>
      </c>
      <c r="B27" t="s">
        <v>95</v>
      </c>
      <c r="C27">
        <v>2679</v>
      </c>
      <c r="D27">
        <v>5.0000000000000001E-3</v>
      </c>
      <c r="E27">
        <v>0.72460000000000002</v>
      </c>
      <c r="F27">
        <v>1.2999999999999999E-3</v>
      </c>
      <c r="G27">
        <v>0.19589999999999999</v>
      </c>
      <c r="H27">
        <v>7.3099999999999998E-2</v>
      </c>
    </row>
    <row r="28" spans="1:8" x14ac:dyDescent="0.2">
      <c r="A28" t="s">
        <v>40</v>
      </c>
      <c r="B28" t="s">
        <v>73</v>
      </c>
      <c r="C28">
        <v>2623</v>
      </c>
      <c r="D28">
        <v>5.0000000000000001E-3</v>
      </c>
      <c r="E28">
        <v>0.72919999999999996</v>
      </c>
      <c r="F28">
        <v>1.2999999999999999E-3</v>
      </c>
      <c r="G28">
        <v>0.1923</v>
      </c>
      <c r="H28">
        <v>7.22E-2</v>
      </c>
    </row>
    <row r="29" spans="1:8" x14ac:dyDescent="0.2">
      <c r="A29" t="s">
        <v>41</v>
      </c>
      <c r="C29">
        <v>2114</v>
      </c>
      <c r="D29">
        <v>5.1999999999999998E-3</v>
      </c>
      <c r="E29">
        <v>0.75849999999999995</v>
      </c>
      <c r="F29">
        <v>1.1000000000000001E-3</v>
      </c>
      <c r="G29">
        <v>0.16009999999999999</v>
      </c>
      <c r="H29">
        <v>7.51E-2</v>
      </c>
    </row>
    <row r="30" spans="1:8" x14ac:dyDescent="0.2">
      <c r="A30" t="s">
        <v>42</v>
      </c>
      <c r="B30" t="s">
        <v>96</v>
      </c>
      <c r="C30">
        <v>2113</v>
      </c>
      <c r="D30">
        <v>5.1999999999999998E-3</v>
      </c>
      <c r="E30">
        <v>0.7571</v>
      </c>
      <c r="F30">
        <v>1.1000000000000001E-3</v>
      </c>
      <c r="G30">
        <v>0.1608</v>
      </c>
      <c r="H30">
        <v>7.5800000000000006E-2</v>
      </c>
    </row>
    <row r="31" spans="1:8" x14ac:dyDescent="0.2">
      <c r="A31" t="s">
        <v>43</v>
      </c>
      <c r="B31" t="s">
        <v>97</v>
      </c>
      <c r="C31">
        <v>1991</v>
      </c>
      <c r="D31">
        <v>5.3E-3</v>
      </c>
      <c r="E31">
        <v>0.76580000000000004</v>
      </c>
      <c r="F31">
        <v>1E-3</v>
      </c>
      <c r="G31">
        <v>0.15240000000000001</v>
      </c>
      <c r="H31">
        <v>7.5499999999999998E-2</v>
      </c>
    </row>
    <row r="32" spans="1:8" x14ac:dyDescent="0.2">
      <c r="A32" t="s">
        <v>44</v>
      </c>
      <c r="B32" t="s">
        <v>98</v>
      </c>
      <c r="C32">
        <v>1532</v>
      </c>
      <c r="D32">
        <v>5.4999999999999997E-3</v>
      </c>
      <c r="E32">
        <v>0.79320000000000002</v>
      </c>
      <c r="F32">
        <v>8.0000000000000004E-4</v>
      </c>
      <c r="G32">
        <v>0.121</v>
      </c>
      <c r="H32">
        <v>7.9500000000000001E-2</v>
      </c>
    </row>
    <row r="33" spans="1:8" x14ac:dyDescent="0.2">
      <c r="A33" t="s">
        <v>45</v>
      </c>
      <c r="C33">
        <v>1503</v>
      </c>
      <c r="D33">
        <v>5.4999999999999997E-3</v>
      </c>
      <c r="E33">
        <v>0.79579999999999995</v>
      </c>
      <c r="F33">
        <v>8.0000000000000004E-4</v>
      </c>
      <c r="G33">
        <v>0.1192</v>
      </c>
      <c r="H33">
        <v>7.8700000000000006E-2</v>
      </c>
    </row>
    <row r="34" spans="1:8" x14ac:dyDescent="0.2">
      <c r="A34" t="s">
        <v>46</v>
      </c>
      <c r="B34" t="s">
        <v>99</v>
      </c>
      <c r="C34">
        <v>1503</v>
      </c>
      <c r="D34">
        <v>5.4999999999999997E-3</v>
      </c>
      <c r="E34">
        <v>0.79139999999999999</v>
      </c>
      <c r="F34">
        <v>8.0000000000000004E-4</v>
      </c>
      <c r="G34">
        <v>0.1206</v>
      </c>
      <c r="H34">
        <v>8.1699999999999995E-2</v>
      </c>
    </row>
    <row r="35" spans="1:8" x14ac:dyDescent="0.2">
      <c r="A35" t="s">
        <v>47</v>
      </c>
      <c r="B35" t="s">
        <v>100</v>
      </c>
      <c r="C35">
        <v>1365</v>
      </c>
      <c r="D35">
        <v>5.8999999999999999E-3</v>
      </c>
      <c r="E35">
        <v>0.80400000000000005</v>
      </c>
      <c r="F35">
        <v>8.0000000000000004E-4</v>
      </c>
      <c r="G35">
        <v>0.1094</v>
      </c>
      <c r="H35">
        <v>0.08</v>
      </c>
    </row>
    <row r="36" spans="1:8" x14ac:dyDescent="0.2">
      <c r="A36" t="s">
        <v>48</v>
      </c>
      <c r="B36" t="s">
        <v>101</v>
      </c>
      <c r="C36">
        <v>1363</v>
      </c>
      <c r="D36">
        <v>5.8999999999999999E-3</v>
      </c>
      <c r="E36">
        <v>0.8034</v>
      </c>
      <c r="F36">
        <v>8.0000000000000004E-4</v>
      </c>
      <c r="G36">
        <v>0.1094</v>
      </c>
      <c r="H36">
        <v>8.0600000000000005E-2</v>
      </c>
    </row>
    <row r="37" spans="1:8" x14ac:dyDescent="0.2">
      <c r="A37" t="s">
        <v>49</v>
      </c>
      <c r="B37" t="s">
        <v>102</v>
      </c>
      <c r="C37">
        <v>1362</v>
      </c>
      <c r="D37">
        <v>5.8999999999999999E-3</v>
      </c>
      <c r="E37">
        <v>0.8034</v>
      </c>
      <c r="F37">
        <v>8.0000000000000004E-4</v>
      </c>
      <c r="G37">
        <v>0.1096</v>
      </c>
      <c r="H37">
        <v>8.0299999999999996E-2</v>
      </c>
    </row>
    <row r="38" spans="1:8" x14ac:dyDescent="0.2">
      <c r="A38" t="s">
        <v>50</v>
      </c>
      <c r="B38" t="s">
        <v>74</v>
      </c>
      <c r="C38">
        <v>1028</v>
      </c>
      <c r="D38">
        <v>7.7899999999999997E-2</v>
      </c>
      <c r="E38">
        <v>0.76619999999999999</v>
      </c>
      <c r="F38">
        <v>7.9000000000000008E-3</v>
      </c>
      <c r="G38">
        <v>7.8E-2</v>
      </c>
      <c r="H38">
        <v>6.9900000000000004E-2</v>
      </c>
    </row>
    <row r="39" spans="1:8" x14ac:dyDescent="0.2">
      <c r="A39" t="s">
        <v>51</v>
      </c>
      <c r="C39">
        <v>1022</v>
      </c>
      <c r="D39">
        <v>8.3699999999999997E-2</v>
      </c>
      <c r="E39">
        <v>0.76080000000000003</v>
      </c>
      <c r="F39">
        <v>8.3999999999999995E-3</v>
      </c>
      <c r="G39">
        <v>7.6799999999999993E-2</v>
      </c>
      <c r="H39">
        <v>7.0300000000000001E-2</v>
      </c>
    </row>
    <row r="40" spans="1:8" x14ac:dyDescent="0.2">
      <c r="A40" t="s">
        <v>52</v>
      </c>
      <c r="C40">
        <v>1000</v>
      </c>
      <c r="D40">
        <v>9.6500000000000002E-2</v>
      </c>
      <c r="E40">
        <v>0.74170000000000003</v>
      </c>
      <c r="F40">
        <v>9.7000000000000003E-3</v>
      </c>
      <c r="G40">
        <v>7.4200000000000002E-2</v>
      </c>
      <c r="H40">
        <v>7.7899999999999997E-2</v>
      </c>
    </row>
    <row r="41" spans="1:8" x14ac:dyDescent="0.2">
      <c r="A41" t="s">
        <v>53</v>
      </c>
      <c r="C41">
        <v>1000</v>
      </c>
      <c r="D41">
        <v>9.6500000000000002E-2</v>
      </c>
      <c r="E41">
        <v>0.74209999999999998</v>
      </c>
      <c r="F41">
        <v>9.7999999999999997E-3</v>
      </c>
      <c r="G41">
        <v>7.5300000000000006E-2</v>
      </c>
      <c r="H41">
        <v>7.6300000000000007E-2</v>
      </c>
    </row>
    <row r="42" spans="1:8" x14ac:dyDescent="0.2">
      <c r="A42" t="s">
        <v>54</v>
      </c>
      <c r="C42">
        <v>971</v>
      </c>
      <c r="D42">
        <v>0.10349999999999999</v>
      </c>
      <c r="E42">
        <v>0.74270000000000003</v>
      </c>
      <c r="F42">
        <v>0.01</v>
      </c>
      <c r="G42">
        <v>7.1400000000000005E-2</v>
      </c>
      <c r="H42">
        <v>7.2499999999999995E-2</v>
      </c>
    </row>
    <row r="43" spans="1:8" x14ac:dyDescent="0.2">
      <c r="A43" t="s">
        <v>55</v>
      </c>
      <c r="C43">
        <v>968</v>
      </c>
      <c r="D43">
        <v>0.1033</v>
      </c>
      <c r="E43">
        <v>0.74139999999999995</v>
      </c>
      <c r="F43">
        <v>0.01</v>
      </c>
      <c r="G43">
        <v>7.17E-2</v>
      </c>
      <c r="H43">
        <v>7.3700000000000002E-2</v>
      </c>
    </row>
    <row r="44" spans="1:8" x14ac:dyDescent="0.2">
      <c r="A44" t="s">
        <v>56</v>
      </c>
      <c r="B44" t="s">
        <v>75</v>
      </c>
      <c r="C44">
        <v>968</v>
      </c>
      <c r="D44">
        <v>0.1033</v>
      </c>
      <c r="E44">
        <v>0.74119999999999997</v>
      </c>
      <c r="F44">
        <v>0.01</v>
      </c>
      <c r="G44">
        <v>7.17E-2</v>
      </c>
      <c r="H44">
        <v>7.3800000000000004E-2</v>
      </c>
    </row>
    <row r="45" spans="1:8" x14ac:dyDescent="0.2">
      <c r="A45" t="s">
        <v>57</v>
      </c>
      <c r="B45" t="s">
        <v>76</v>
      </c>
      <c r="C45">
        <v>968</v>
      </c>
      <c r="D45">
        <v>0.1033</v>
      </c>
      <c r="E45">
        <v>0.74139999999999995</v>
      </c>
      <c r="F45">
        <v>0.01</v>
      </c>
      <c r="G45">
        <v>7.1599999999999997E-2</v>
      </c>
      <c r="H45">
        <v>7.3700000000000002E-2</v>
      </c>
    </row>
    <row r="46" spans="1:8" x14ac:dyDescent="0.2">
      <c r="A46" t="s">
        <v>58</v>
      </c>
      <c r="B46" t="s">
        <v>77</v>
      </c>
      <c r="C46">
        <v>678</v>
      </c>
      <c r="D46">
        <v>0.87739999999999996</v>
      </c>
      <c r="E46">
        <v>5.3900000000000003E-2</v>
      </c>
      <c r="F46">
        <v>5.96E-2</v>
      </c>
      <c r="G46">
        <v>3.7000000000000002E-3</v>
      </c>
      <c r="H46">
        <v>5.4000000000000003E-3</v>
      </c>
    </row>
    <row r="47" spans="1:8" x14ac:dyDescent="0.2">
      <c r="A47" t="s">
        <v>59</v>
      </c>
      <c r="B47" t="s">
        <v>78</v>
      </c>
      <c r="C47">
        <v>485</v>
      </c>
      <c r="D47">
        <v>0.90710000000000002</v>
      </c>
      <c r="E47">
        <v>4.2500000000000003E-2</v>
      </c>
      <c r="F47">
        <v>4.3999999999999997E-2</v>
      </c>
      <c r="G47">
        <v>2.0999999999999999E-3</v>
      </c>
      <c r="H47">
        <v>4.3E-3</v>
      </c>
    </row>
    <row r="48" spans="1:8" x14ac:dyDescent="0.2">
      <c r="A48" t="s">
        <v>60</v>
      </c>
      <c r="B48" t="s">
        <v>79</v>
      </c>
      <c r="C48">
        <v>485</v>
      </c>
      <c r="D48">
        <v>0.90720000000000001</v>
      </c>
      <c r="E48">
        <v>4.2500000000000003E-2</v>
      </c>
      <c r="F48">
        <v>4.3900000000000002E-2</v>
      </c>
      <c r="G48">
        <v>2.0999999999999999E-3</v>
      </c>
      <c r="H48">
        <v>4.1999999999999997E-3</v>
      </c>
    </row>
    <row r="49" spans="1:8" x14ac:dyDescent="0.2">
      <c r="A49" s="5" t="s">
        <v>61</v>
      </c>
      <c r="B49" s="5" t="s">
        <v>80</v>
      </c>
      <c r="C49" s="5">
        <v>82</v>
      </c>
      <c r="D49" s="7">
        <v>0.98609999999999998</v>
      </c>
      <c r="E49" s="7">
        <v>5.5999999999999999E-3</v>
      </c>
      <c r="F49" s="7">
        <v>7.6E-3</v>
      </c>
      <c r="G49" s="7">
        <v>0</v>
      </c>
      <c r="H49" s="7">
        <v>5.0000000000000001E-4</v>
      </c>
    </row>
    <row r="50" spans="1:8" x14ac:dyDescent="0.2">
      <c r="A50" t="s">
        <v>107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09657-DF36-0542-ACB0-59B3A09090B8}">
  <dimension ref="A1:H50"/>
  <sheetViews>
    <sheetView workbookViewId="0">
      <selection activeCell="J48" sqref="J48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tr">
        <f>INDEX(Amygdala!B:B,MATCH(A3,Amygdala!A:A,0))</f>
        <v>LINC02285</v>
      </c>
      <c r="C3">
        <v>23</v>
      </c>
      <c r="D3">
        <v>0.99650000000000005</v>
      </c>
      <c r="E3">
        <v>1.1000000000000001E-3</v>
      </c>
      <c r="F3">
        <v>2.3E-3</v>
      </c>
      <c r="G3">
        <v>0</v>
      </c>
      <c r="H3">
        <v>1E-4</v>
      </c>
    </row>
    <row r="4" spans="1:8" x14ac:dyDescent="0.2">
      <c r="A4" t="s">
        <v>13</v>
      </c>
      <c r="B4" t="str">
        <f>INDEX(Amygdala!B:B,MATCH(A4,Amygdala!A:A,0))</f>
        <v>DIO3OS</v>
      </c>
      <c r="C4">
        <v>1368</v>
      </c>
      <c r="D4">
        <v>8.9399999999999993E-2</v>
      </c>
      <c r="E4">
        <v>0.7268</v>
      </c>
      <c r="F4">
        <v>1.2200000000000001E-2</v>
      </c>
      <c r="G4">
        <v>9.9599999999999994E-2</v>
      </c>
      <c r="H4">
        <v>7.1999999999999995E-2</v>
      </c>
    </row>
    <row r="5" spans="1:8" x14ac:dyDescent="0.2">
      <c r="A5" t="s">
        <v>14</v>
      </c>
      <c r="B5" t="str">
        <f>INDEX(Amygdala!B:B,MATCH(A5,Amygdala!A:A,0))</f>
        <v>DIO3</v>
      </c>
      <c r="C5">
        <v>1371</v>
      </c>
      <c r="D5">
        <v>8.8900000000000007E-2</v>
      </c>
      <c r="E5">
        <v>0.7268</v>
      </c>
      <c r="F5">
        <v>1.23E-2</v>
      </c>
      <c r="G5">
        <v>0.1003</v>
      </c>
      <c r="H5">
        <v>7.1800000000000003E-2</v>
      </c>
    </row>
    <row r="6" spans="1:8" x14ac:dyDescent="0.2">
      <c r="A6" t="s">
        <v>15</v>
      </c>
      <c r="C6">
        <v>1568</v>
      </c>
      <c r="D6">
        <v>8.8999999999999999E-3</v>
      </c>
      <c r="E6">
        <v>0.78620000000000001</v>
      </c>
      <c r="F6">
        <v>1.4E-3</v>
      </c>
      <c r="G6">
        <v>0.1244</v>
      </c>
      <c r="H6">
        <v>7.9100000000000004E-2</v>
      </c>
    </row>
    <row r="7" spans="1:8" x14ac:dyDescent="0.2">
      <c r="A7" t="s">
        <v>16</v>
      </c>
      <c r="B7" t="str">
        <f>INDEX(Amygdala!B:B,MATCH(A7,Amygdala!A:A,0))</f>
        <v>RPL26P4</v>
      </c>
      <c r="C7">
        <v>1696</v>
      </c>
      <c r="D7">
        <v>5.7999999999999996E-3</v>
      </c>
      <c r="E7">
        <v>0.7823</v>
      </c>
      <c r="F7">
        <v>1E-3</v>
      </c>
      <c r="G7">
        <v>0.13220000000000001</v>
      </c>
      <c r="H7">
        <v>7.8700000000000006E-2</v>
      </c>
    </row>
    <row r="8" spans="1:8" x14ac:dyDescent="0.2">
      <c r="A8" t="s">
        <v>18</v>
      </c>
      <c r="B8" t="str">
        <f>INDEX(Amygdala!B:B,MATCH(A8,Amygdala!A:A,0))</f>
        <v>PPP2R5C</v>
      </c>
      <c r="C8">
        <v>1872</v>
      </c>
      <c r="D8">
        <v>5.3E-3</v>
      </c>
      <c r="E8">
        <v>0.77380000000000004</v>
      </c>
      <c r="F8">
        <v>1E-3</v>
      </c>
      <c r="G8">
        <v>0.14419999999999999</v>
      </c>
      <c r="H8">
        <v>7.5700000000000003E-2</v>
      </c>
    </row>
    <row r="9" spans="1:8" x14ac:dyDescent="0.2">
      <c r="A9" t="s">
        <v>19</v>
      </c>
      <c r="C9">
        <v>2011</v>
      </c>
      <c r="D9">
        <v>5.3E-3</v>
      </c>
      <c r="E9">
        <v>0.76470000000000005</v>
      </c>
      <c r="F9">
        <v>1.1000000000000001E-3</v>
      </c>
      <c r="G9">
        <v>0.15359999999999999</v>
      </c>
      <c r="H9">
        <v>7.5399999999999995E-2</v>
      </c>
    </row>
    <row r="10" spans="1:8" x14ac:dyDescent="0.2">
      <c r="A10" t="s">
        <v>20</v>
      </c>
      <c r="C10">
        <v>2062</v>
      </c>
      <c r="D10">
        <v>5.1999999999999998E-3</v>
      </c>
      <c r="E10">
        <v>0.75900000000000001</v>
      </c>
      <c r="F10">
        <v>1.1000000000000001E-3</v>
      </c>
      <c r="G10">
        <v>0.15629999999999999</v>
      </c>
      <c r="H10">
        <v>7.8399999999999997E-2</v>
      </c>
    </row>
    <row r="11" spans="1:8" x14ac:dyDescent="0.2">
      <c r="A11" t="s">
        <v>21</v>
      </c>
      <c r="C11">
        <v>2331</v>
      </c>
      <c r="D11">
        <v>5.1000000000000004E-3</v>
      </c>
      <c r="E11">
        <v>0.74570000000000003</v>
      </c>
      <c r="F11">
        <v>1.1999999999999999E-3</v>
      </c>
      <c r="G11">
        <v>0.1734</v>
      </c>
      <c r="H11">
        <v>7.4700000000000003E-2</v>
      </c>
    </row>
    <row r="12" spans="1:8" x14ac:dyDescent="0.2">
      <c r="A12" t="s">
        <v>22</v>
      </c>
      <c r="C12">
        <v>2339</v>
      </c>
      <c r="D12">
        <v>5.1000000000000004E-3</v>
      </c>
      <c r="E12">
        <v>0.74590000000000001</v>
      </c>
      <c r="F12">
        <v>1.1999999999999999E-3</v>
      </c>
      <c r="G12">
        <v>0.17469999999999999</v>
      </c>
      <c r="H12">
        <v>7.2999999999999995E-2</v>
      </c>
    </row>
    <row r="13" spans="1:8" x14ac:dyDescent="0.2">
      <c r="A13" t="s">
        <v>23</v>
      </c>
      <c r="B13" t="str">
        <f>INDEX(Amygdala!B:B,MATCH(A13,Amygdala!A:A,0))</f>
        <v>DYNC1H1</v>
      </c>
      <c r="C13">
        <v>2361</v>
      </c>
      <c r="D13">
        <v>5.1000000000000004E-3</v>
      </c>
      <c r="E13">
        <v>0.74450000000000005</v>
      </c>
      <c r="F13">
        <v>1.1999999999999999E-3</v>
      </c>
      <c r="G13">
        <v>0.1762</v>
      </c>
      <c r="H13">
        <v>7.2999999999999995E-2</v>
      </c>
    </row>
    <row r="14" spans="1:8" x14ac:dyDescent="0.2">
      <c r="A14" t="s">
        <v>24</v>
      </c>
      <c r="C14">
        <v>2614</v>
      </c>
      <c r="D14">
        <v>5.0000000000000001E-3</v>
      </c>
      <c r="E14">
        <v>0.72750000000000004</v>
      </c>
      <c r="F14">
        <v>1.2999999999999999E-3</v>
      </c>
      <c r="G14">
        <v>0.19</v>
      </c>
      <c r="H14">
        <v>7.6200000000000004E-2</v>
      </c>
    </row>
    <row r="15" spans="1:8" x14ac:dyDescent="0.2">
      <c r="A15" t="s">
        <v>25</v>
      </c>
      <c r="B15" t="str">
        <f>INDEX(Amygdala!B:B,MATCH(A15,Amygdala!A:A,0))</f>
        <v>HSP90AA1</v>
      </c>
      <c r="C15">
        <v>2758</v>
      </c>
      <c r="D15">
        <v>5.0000000000000001E-3</v>
      </c>
      <c r="E15">
        <v>0.72209999999999996</v>
      </c>
      <c r="F15">
        <v>1.4E-3</v>
      </c>
      <c r="G15">
        <v>0.19939999999999999</v>
      </c>
      <c r="H15">
        <v>7.22E-2</v>
      </c>
    </row>
    <row r="16" spans="1:8" x14ac:dyDescent="0.2">
      <c r="A16" t="s">
        <v>26</v>
      </c>
      <c r="B16" t="str">
        <f>INDEX(Amygdala!B:B,MATCH(A16,Amygdala!A:A,0))</f>
        <v>WDR20</v>
      </c>
      <c r="C16">
        <v>2758</v>
      </c>
      <c r="D16">
        <v>5.0000000000000001E-3</v>
      </c>
      <c r="E16">
        <v>0.72330000000000005</v>
      </c>
      <c r="F16">
        <v>1.4E-3</v>
      </c>
      <c r="G16">
        <v>0.19939999999999999</v>
      </c>
      <c r="H16">
        <v>7.0900000000000005E-2</v>
      </c>
    </row>
    <row r="17" spans="1:8" x14ac:dyDescent="0.2">
      <c r="A17" t="s">
        <v>27</v>
      </c>
      <c r="B17" t="str">
        <f>INDEX(Amygdala!B:B,MATCH(A17,Amygdala!A:A,0))</f>
        <v>MOK</v>
      </c>
      <c r="C17">
        <v>2758</v>
      </c>
      <c r="D17">
        <v>5.0000000000000001E-3</v>
      </c>
      <c r="E17">
        <v>0.72370000000000001</v>
      </c>
      <c r="F17">
        <v>1.4E-3</v>
      </c>
      <c r="G17">
        <v>0.19869999999999999</v>
      </c>
      <c r="H17">
        <v>7.1300000000000002E-2</v>
      </c>
    </row>
    <row r="18" spans="1:8" x14ac:dyDescent="0.2">
      <c r="A18" t="s">
        <v>28</v>
      </c>
      <c r="B18" t="str">
        <f>INDEX(Amygdala!B:B,MATCH(A18,Amygdala!A:A,0))</f>
        <v>ZNF839</v>
      </c>
      <c r="C18">
        <v>2758</v>
      </c>
      <c r="D18">
        <v>5.0000000000000001E-3</v>
      </c>
      <c r="E18">
        <v>0.72230000000000005</v>
      </c>
      <c r="F18">
        <v>1.4E-3</v>
      </c>
      <c r="G18">
        <v>0.20039999999999999</v>
      </c>
      <c r="H18">
        <v>7.0999999999999994E-2</v>
      </c>
    </row>
    <row r="19" spans="1:8" x14ac:dyDescent="0.2">
      <c r="A19" t="s">
        <v>29</v>
      </c>
      <c r="B19" t="str">
        <f>INDEX(Amygdala!B:B,MATCH(A19,Amygdala!A:A,0))</f>
        <v>CINP</v>
      </c>
      <c r="C19">
        <v>2758</v>
      </c>
      <c r="D19">
        <v>5.0000000000000001E-3</v>
      </c>
      <c r="E19">
        <v>0.72309999999999997</v>
      </c>
      <c r="F19">
        <v>1.4E-3</v>
      </c>
      <c r="G19">
        <v>0.19919999999999999</v>
      </c>
      <c r="H19">
        <v>7.1400000000000005E-2</v>
      </c>
    </row>
    <row r="20" spans="1:8" x14ac:dyDescent="0.2">
      <c r="A20" t="s">
        <v>30</v>
      </c>
      <c r="B20" t="str">
        <f>INDEX(Amygdala!B:B,MATCH(A20,Amygdala!A:A,0))</f>
        <v>TECPR2</v>
      </c>
      <c r="C20">
        <v>2758</v>
      </c>
      <c r="D20">
        <v>5.0000000000000001E-3</v>
      </c>
      <c r="E20">
        <v>0.72299999999999998</v>
      </c>
      <c r="F20">
        <v>1.4E-3</v>
      </c>
      <c r="G20">
        <v>0.1993</v>
      </c>
      <c r="H20">
        <v>7.1300000000000002E-2</v>
      </c>
    </row>
    <row r="21" spans="1:8" x14ac:dyDescent="0.2">
      <c r="A21" t="s">
        <v>31</v>
      </c>
      <c r="B21" t="str">
        <f>INDEX(Amygdala!B:B,MATCH(A21,Amygdala!A:A,0))</f>
        <v>ANKRD9</v>
      </c>
      <c r="C21">
        <v>2758</v>
      </c>
      <c r="D21">
        <v>5.0000000000000001E-3</v>
      </c>
      <c r="E21">
        <v>0.72230000000000005</v>
      </c>
      <c r="F21">
        <v>1.4E-3</v>
      </c>
      <c r="G21">
        <v>0.19980000000000001</v>
      </c>
      <c r="H21">
        <v>7.1599999999999997E-2</v>
      </c>
    </row>
    <row r="22" spans="1:8" x14ac:dyDescent="0.2">
      <c r="A22" t="s">
        <v>32</v>
      </c>
      <c r="B22" t="str">
        <f>INDEX(Amygdala!B:B,MATCH(A22,Amygdala!A:A,0))</f>
        <v>RCOR1</v>
      </c>
      <c r="C22">
        <v>2758</v>
      </c>
      <c r="D22">
        <v>5.0000000000000001E-3</v>
      </c>
      <c r="E22">
        <v>0.72219999999999995</v>
      </c>
      <c r="F22">
        <v>1.4E-3</v>
      </c>
      <c r="G22">
        <v>0.19939999999999999</v>
      </c>
      <c r="H22">
        <v>7.2099999999999997E-2</v>
      </c>
    </row>
    <row r="23" spans="1:8" x14ac:dyDescent="0.2">
      <c r="A23" t="s">
        <v>34</v>
      </c>
      <c r="B23" t="str">
        <f>INDEX(Amygdala!B:B,MATCH(A23,Amygdala!A:A,0))</f>
        <v>TRAF3</v>
      </c>
      <c r="C23">
        <v>2758</v>
      </c>
      <c r="D23">
        <v>5.0000000000000001E-3</v>
      </c>
      <c r="E23">
        <v>0.7228</v>
      </c>
      <c r="F23">
        <v>1.4E-3</v>
      </c>
      <c r="G23">
        <v>0.1993</v>
      </c>
      <c r="H23">
        <v>7.1499999999999994E-2</v>
      </c>
    </row>
    <row r="24" spans="1:8" x14ac:dyDescent="0.2">
      <c r="A24" t="s">
        <v>35</v>
      </c>
      <c r="B24" t="str">
        <f>INDEX(Amygdala!B:B,MATCH(A24,Amygdala!A:A,0))</f>
        <v>AMN</v>
      </c>
      <c r="C24">
        <v>2758</v>
      </c>
      <c r="D24">
        <v>5.0000000000000001E-3</v>
      </c>
      <c r="E24">
        <v>0.72330000000000005</v>
      </c>
      <c r="F24">
        <v>1.4E-3</v>
      </c>
      <c r="G24">
        <v>0.19919999999999999</v>
      </c>
      <c r="H24">
        <v>7.1099999999999997E-2</v>
      </c>
    </row>
    <row r="25" spans="1:8" x14ac:dyDescent="0.2">
      <c r="A25" t="s">
        <v>36</v>
      </c>
      <c r="C25">
        <v>2758</v>
      </c>
      <c r="D25">
        <v>5.0000000000000001E-3</v>
      </c>
      <c r="E25">
        <v>0.72350000000000003</v>
      </c>
      <c r="F25">
        <v>1.4E-3</v>
      </c>
      <c r="G25">
        <v>0.19919999999999999</v>
      </c>
      <c r="H25">
        <v>7.0999999999999994E-2</v>
      </c>
    </row>
    <row r="26" spans="1:8" x14ac:dyDescent="0.2">
      <c r="A26" t="s">
        <v>37</v>
      </c>
      <c r="B26" t="str">
        <f>INDEX(Amygdala!B:B,MATCH(A26,Amygdala!A:A,0))</f>
        <v>CDC42BPB</v>
      </c>
      <c r="C26">
        <v>2758</v>
      </c>
      <c r="D26">
        <v>5.0000000000000001E-3</v>
      </c>
      <c r="E26">
        <v>0.72270000000000001</v>
      </c>
      <c r="F26">
        <v>1.4E-3</v>
      </c>
      <c r="G26">
        <v>0.20019999999999999</v>
      </c>
      <c r="H26">
        <v>7.0800000000000002E-2</v>
      </c>
    </row>
    <row r="27" spans="1:8" x14ac:dyDescent="0.2">
      <c r="A27" t="s">
        <v>39</v>
      </c>
      <c r="B27" t="str">
        <f>INDEX(Amygdala!B:B,MATCH(A27,Amygdala!A:A,0))</f>
        <v>TNFAIP2</v>
      </c>
      <c r="C27">
        <v>2731</v>
      </c>
      <c r="D27">
        <v>5.0000000000000001E-3</v>
      </c>
      <c r="E27">
        <v>0.72299999999999998</v>
      </c>
      <c r="F27">
        <v>1.4E-3</v>
      </c>
      <c r="G27">
        <v>0.19769999999999999</v>
      </c>
      <c r="H27">
        <v>7.2999999999999995E-2</v>
      </c>
    </row>
    <row r="28" spans="1:8" x14ac:dyDescent="0.2">
      <c r="A28" t="s">
        <v>40</v>
      </c>
      <c r="B28" t="str">
        <f>INDEX(Amygdala!B:B,MATCH(A28,Amygdala!A:A,0))</f>
        <v>NDUFB4P11</v>
      </c>
      <c r="C28">
        <v>2670</v>
      </c>
      <c r="D28">
        <v>5.0000000000000001E-3</v>
      </c>
      <c r="E28">
        <v>0.72689999999999999</v>
      </c>
      <c r="F28">
        <v>1.2999999999999999E-3</v>
      </c>
      <c r="G28">
        <v>0.1946</v>
      </c>
      <c r="H28">
        <v>7.22E-2</v>
      </c>
    </row>
    <row r="29" spans="1:8" x14ac:dyDescent="0.2">
      <c r="A29" t="s">
        <v>41</v>
      </c>
      <c r="C29">
        <v>2144</v>
      </c>
      <c r="D29">
        <v>5.1999999999999998E-3</v>
      </c>
      <c r="E29">
        <v>0.75780000000000003</v>
      </c>
      <c r="F29">
        <v>1.1000000000000001E-3</v>
      </c>
      <c r="G29">
        <v>0.16159999999999999</v>
      </c>
      <c r="H29">
        <v>7.4300000000000005E-2</v>
      </c>
    </row>
    <row r="30" spans="1:8" x14ac:dyDescent="0.2">
      <c r="A30" t="s">
        <v>42</v>
      </c>
      <c r="B30" t="str">
        <f>INDEX(Amygdala!B:B,MATCH(A30,Amygdala!A:A,0))</f>
        <v>EIF5</v>
      </c>
      <c r="C30">
        <v>2143</v>
      </c>
      <c r="D30">
        <v>5.1999999999999998E-3</v>
      </c>
      <c r="E30">
        <v>0.75670000000000004</v>
      </c>
      <c r="F30">
        <v>1.1000000000000001E-3</v>
      </c>
      <c r="G30">
        <v>0.16200000000000001</v>
      </c>
      <c r="H30">
        <v>7.4899999999999994E-2</v>
      </c>
    </row>
    <row r="31" spans="1:8" x14ac:dyDescent="0.2">
      <c r="A31" t="s">
        <v>43</v>
      </c>
      <c r="B31" t="str">
        <f>INDEX(Amygdala!B:B,MATCH(A31,Amygdala!A:A,0))</f>
        <v>MARK3</v>
      </c>
      <c r="C31">
        <v>2021</v>
      </c>
      <c r="D31">
        <v>5.3E-3</v>
      </c>
      <c r="E31">
        <v>0.76329999999999998</v>
      </c>
      <c r="F31">
        <v>1.1000000000000001E-3</v>
      </c>
      <c r="G31">
        <v>0.1542</v>
      </c>
      <c r="H31">
        <v>7.6200000000000004E-2</v>
      </c>
    </row>
    <row r="32" spans="1:8" x14ac:dyDescent="0.2">
      <c r="A32" t="s">
        <v>44</v>
      </c>
      <c r="B32" t="str">
        <f>INDEX(Amygdala!B:B,MATCH(A32,Amygdala!A:A,0))</f>
        <v>CKB</v>
      </c>
      <c r="C32">
        <v>1558</v>
      </c>
      <c r="D32">
        <v>5.4999999999999997E-3</v>
      </c>
      <c r="E32">
        <v>0.79320000000000002</v>
      </c>
      <c r="F32">
        <v>8.0000000000000004E-4</v>
      </c>
      <c r="G32">
        <v>0.12239999999999999</v>
      </c>
      <c r="H32">
        <v>7.8100000000000003E-2</v>
      </c>
    </row>
    <row r="33" spans="1:8" x14ac:dyDescent="0.2">
      <c r="A33" t="s">
        <v>45</v>
      </c>
      <c r="C33">
        <v>1528</v>
      </c>
      <c r="D33">
        <v>5.4999999999999997E-3</v>
      </c>
      <c r="E33">
        <v>0.79269999999999996</v>
      </c>
      <c r="F33">
        <v>8.0000000000000004E-4</v>
      </c>
      <c r="G33">
        <v>0.1207</v>
      </c>
      <c r="H33">
        <v>8.0299999999999996E-2</v>
      </c>
    </row>
    <row r="34" spans="1:8" x14ac:dyDescent="0.2">
      <c r="A34" t="s">
        <v>46</v>
      </c>
      <c r="B34" t="str">
        <f>INDEX(Amygdala!B:B,MATCH(A34,Amygdala!A:A,0))</f>
        <v>TRMT61A</v>
      </c>
      <c r="C34">
        <v>1528</v>
      </c>
      <c r="D34">
        <v>5.4999999999999997E-3</v>
      </c>
      <c r="E34">
        <v>0.79469999999999996</v>
      </c>
      <c r="F34">
        <v>8.0000000000000004E-4</v>
      </c>
      <c r="G34">
        <v>0.121</v>
      </c>
      <c r="H34">
        <v>7.8100000000000003E-2</v>
      </c>
    </row>
    <row r="35" spans="1:8" x14ac:dyDescent="0.2">
      <c r="A35" t="s">
        <v>47</v>
      </c>
      <c r="B35" t="str">
        <f>INDEX(Amygdala!B:B,MATCH(A35,Amygdala!A:A,0))</f>
        <v>KLC1</v>
      </c>
      <c r="C35">
        <v>1386</v>
      </c>
      <c r="D35">
        <v>5.7999999999999996E-3</v>
      </c>
      <c r="E35">
        <v>0.80169999999999997</v>
      </c>
      <c r="F35">
        <v>8.0000000000000004E-4</v>
      </c>
      <c r="G35">
        <v>0.111</v>
      </c>
      <c r="H35">
        <v>8.0699999999999994E-2</v>
      </c>
    </row>
    <row r="36" spans="1:8" x14ac:dyDescent="0.2">
      <c r="A36" t="s">
        <v>48</v>
      </c>
      <c r="B36" t="str">
        <f>INDEX(Amygdala!B:B,MATCH(A36,Amygdala!A:A,0))</f>
        <v>BAG5</v>
      </c>
      <c r="C36">
        <v>1384</v>
      </c>
      <c r="D36">
        <v>5.8999999999999999E-3</v>
      </c>
      <c r="E36">
        <v>0.80230000000000001</v>
      </c>
      <c r="F36">
        <v>8.0000000000000004E-4</v>
      </c>
      <c r="G36">
        <v>0.111</v>
      </c>
      <c r="H36">
        <v>0.08</v>
      </c>
    </row>
    <row r="37" spans="1:8" x14ac:dyDescent="0.2">
      <c r="A37" t="s">
        <v>49</v>
      </c>
      <c r="B37" t="str">
        <f>INDEX(Amygdala!B:B,MATCH(A37,Amygdala!A:A,0))</f>
        <v>APOPT1</v>
      </c>
      <c r="C37">
        <v>1383</v>
      </c>
      <c r="D37">
        <v>5.8999999999999999E-3</v>
      </c>
      <c r="E37">
        <v>0.80230000000000001</v>
      </c>
      <c r="F37">
        <v>8.0000000000000004E-4</v>
      </c>
      <c r="G37">
        <v>0.1109</v>
      </c>
      <c r="H37">
        <v>8.0100000000000005E-2</v>
      </c>
    </row>
    <row r="38" spans="1:8" x14ac:dyDescent="0.2">
      <c r="A38" t="s">
        <v>50</v>
      </c>
      <c r="B38" t="str">
        <f>INDEX(Amygdala!B:B,MATCH(A38,Amygdala!A:A,0))</f>
        <v>KLC1-AS1</v>
      </c>
      <c r="C38">
        <v>1049</v>
      </c>
      <c r="D38">
        <v>7.2499999999999995E-2</v>
      </c>
      <c r="E38">
        <v>0.71330000000000005</v>
      </c>
      <c r="F38">
        <v>7.6E-3</v>
      </c>
      <c r="G38">
        <v>7.4399999999999994E-2</v>
      </c>
      <c r="H38">
        <v>0.1323</v>
      </c>
    </row>
    <row r="39" spans="1:8" x14ac:dyDescent="0.2">
      <c r="A39" t="s">
        <v>51</v>
      </c>
      <c r="C39">
        <v>1043</v>
      </c>
      <c r="D39">
        <v>8.3199999999999996E-2</v>
      </c>
      <c r="E39">
        <v>0.75670000000000004</v>
      </c>
      <c r="F39">
        <v>8.6E-3</v>
      </c>
      <c r="G39">
        <v>7.7799999999999994E-2</v>
      </c>
      <c r="H39">
        <v>7.3700000000000002E-2</v>
      </c>
    </row>
    <row r="40" spans="1:8" x14ac:dyDescent="0.2">
      <c r="A40" t="s">
        <v>52</v>
      </c>
      <c r="C40">
        <v>1020</v>
      </c>
      <c r="D40">
        <v>9.69E-2</v>
      </c>
      <c r="E40">
        <v>0.74490000000000001</v>
      </c>
      <c r="F40">
        <v>9.9000000000000008E-3</v>
      </c>
      <c r="G40">
        <v>7.5700000000000003E-2</v>
      </c>
      <c r="H40">
        <v>7.2700000000000001E-2</v>
      </c>
    </row>
    <row r="41" spans="1:8" x14ac:dyDescent="0.2">
      <c r="A41" t="s">
        <v>53</v>
      </c>
      <c r="C41">
        <v>1020</v>
      </c>
      <c r="D41">
        <v>9.6699999999999994E-2</v>
      </c>
      <c r="E41">
        <v>0.74380000000000002</v>
      </c>
      <c r="F41">
        <v>9.9000000000000008E-3</v>
      </c>
      <c r="G41">
        <v>7.5899999999999995E-2</v>
      </c>
      <c r="H41">
        <v>7.3700000000000002E-2</v>
      </c>
    </row>
    <row r="42" spans="1:8" x14ac:dyDescent="0.2">
      <c r="A42" t="s">
        <v>54</v>
      </c>
      <c r="C42">
        <v>991</v>
      </c>
      <c r="D42">
        <v>0.1032</v>
      </c>
      <c r="E42">
        <v>0.74080000000000001</v>
      </c>
      <c r="F42">
        <v>1.03E-2</v>
      </c>
      <c r="G42">
        <v>7.3700000000000002E-2</v>
      </c>
      <c r="H42">
        <v>7.1999999999999995E-2</v>
      </c>
    </row>
    <row r="43" spans="1:8" x14ac:dyDescent="0.2">
      <c r="A43" t="s">
        <v>55</v>
      </c>
      <c r="C43">
        <v>988</v>
      </c>
      <c r="D43">
        <v>0.1031</v>
      </c>
      <c r="E43">
        <v>0.74019999999999997</v>
      </c>
      <c r="F43">
        <v>1.0200000000000001E-2</v>
      </c>
      <c r="G43">
        <v>7.3099999999999998E-2</v>
      </c>
      <c r="H43">
        <v>7.3400000000000007E-2</v>
      </c>
    </row>
    <row r="44" spans="1:8" x14ac:dyDescent="0.2">
      <c r="A44" t="s">
        <v>56</v>
      </c>
      <c r="B44" t="str">
        <f>INDEX(Amygdala!B:B,MATCH(A44,Amygdala!A:A,0))</f>
        <v>XRCC3</v>
      </c>
      <c r="C44">
        <v>988</v>
      </c>
      <c r="D44">
        <v>0.1032</v>
      </c>
      <c r="E44">
        <v>0.74050000000000005</v>
      </c>
      <c r="F44">
        <v>1.0200000000000001E-2</v>
      </c>
      <c r="G44">
        <v>7.2800000000000004E-2</v>
      </c>
      <c r="H44">
        <v>7.3300000000000004E-2</v>
      </c>
    </row>
    <row r="45" spans="1:8" x14ac:dyDescent="0.2">
      <c r="A45" t="s">
        <v>57</v>
      </c>
      <c r="B45" t="str">
        <f>INDEX(Amygdala!B:B,MATCH(A45,Amygdala!A:A,0))</f>
        <v>ZFYVE21</v>
      </c>
      <c r="C45">
        <v>988</v>
      </c>
      <c r="D45">
        <v>0.10299999999999999</v>
      </c>
      <c r="E45">
        <v>0.73950000000000005</v>
      </c>
      <c r="F45">
        <v>1.0200000000000001E-2</v>
      </c>
      <c r="G45">
        <v>7.3200000000000001E-2</v>
      </c>
      <c r="H45">
        <v>7.4099999999999999E-2</v>
      </c>
    </row>
    <row r="46" spans="1:8" x14ac:dyDescent="0.2">
      <c r="A46" t="s">
        <v>58</v>
      </c>
      <c r="B46" t="str">
        <f>INDEX(Amygdala!B:B,MATCH(A46,Amygdala!A:A,0))</f>
        <v>PPP1R13B</v>
      </c>
      <c r="C46">
        <v>682</v>
      </c>
      <c r="D46">
        <v>0.87690000000000001</v>
      </c>
      <c r="E46">
        <v>5.4300000000000001E-2</v>
      </c>
      <c r="F46">
        <v>5.9799999999999999E-2</v>
      </c>
      <c r="G46">
        <v>3.7000000000000002E-3</v>
      </c>
      <c r="H46">
        <v>5.4000000000000003E-3</v>
      </c>
    </row>
    <row r="47" spans="1:8" x14ac:dyDescent="0.2">
      <c r="A47" t="s">
        <v>59</v>
      </c>
      <c r="B47" t="str">
        <f>INDEX(Amygdala!B:B,MATCH(A47,Amygdala!A:A,0))</f>
        <v>ATP5MJ</v>
      </c>
      <c r="C47">
        <v>486</v>
      </c>
      <c r="D47">
        <v>0.90580000000000005</v>
      </c>
      <c r="E47">
        <v>4.2599999999999999E-2</v>
      </c>
      <c r="F47">
        <v>4.5100000000000001E-2</v>
      </c>
      <c r="G47">
        <v>2.0999999999999999E-3</v>
      </c>
      <c r="H47">
        <v>4.4000000000000003E-3</v>
      </c>
    </row>
    <row r="48" spans="1:8" x14ac:dyDescent="0.2">
      <c r="A48" t="s">
        <v>60</v>
      </c>
      <c r="B48" t="str">
        <f>INDEX(Amygdala!B:B,MATCH(A48,Amygdala!A:A,0))</f>
        <v>TDRD9</v>
      </c>
      <c r="C48">
        <v>486</v>
      </c>
      <c r="D48">
        <v>0.90859999999999996</v>
      </c>
      <c r="E48">
        <v>4.2700000000000002E-2</v>
      </c>
      <c r="F48">
        <v>4.2500000000000003E-2</v>
      </c>
      <c r="G48">
        <v>2E-3</v>
      </c>
      <c r="H48">
        <v>4.1999999999999997E-3</v>
      </c>
    </row>
    <row r="49" spans="1:8" x14ac:dyDescent="0.2">
      <c r="A49" s="5" t="s">
        <v>61</v>
      </c>
      <c r="B49" s="5" t="str">
        <f>INDEX(Amygdala!B:B,MATCH(A49,Amygdala!A:A,0))</f>
        <v>ASPG</v>
      </c>
      <c r="C49" s="5">
        <v>80</v>
      </c>
      <c r="D49" s="7">
        <v>0.98650000000000004</v>
      </c>
      <c r="E49" s="7">
        <v>5.4999999999999997E-3</v>
      </c>
      <c r="F49" s="7">
        <v>7.4999999999999997E-3</v>
      </c>
      <c r="G49" s="7">
        <v>0</v>
      </c>
      <c r="H49" s="7">
        <v>5.0000000000000001E-4</v>
      </c>
    </row>
    <row r="50" spans="1:8" x14ac:dyDescent="0.2">
      <c r="A50" t="s">
        <v>10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A3EBB-5641-1B4C-A458-D18B4E829ABA}">
  <dimension ref="A1:H50"/>
  <sheetViews>
    <sheetView workbookViewId="0">
      <selection activeCell="H49" sqref="D3:H49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3</v>
      </c>
      <c r="B3" t="s">
        <v>7</v>
      </c>
      <c r="C3">
        <v>1378</v>
      </c>
      <c r="D3">
        <v>8.9300000000000004E-2</v>
      </c>
      <c r="E3">
        <v>0.72660000000000002</v>
      </c>
      <c r="F3">
        <v>1.23E-2</v>
      </c>
      <c r="G3">
        <v>9.9699999999999997E-2</v>
      </c>
      <c r="H3">
        <v>7.2099999999999997E-2</v>
      </c>
    </row>
    <row r="4" spans="1:8" x14ac:dyDescent="0.2">
      <c r="A4" t="s">
        <v>14</v>
      </c>
      <c r="B4" t="s">
        <v>71</v>
      </c>
      <c r="C4">
        <v>1381</v>
      </c>
      <c r="D4">
        <v>8.8599999999999998E-2</v>
      </c>
      <c r="E4">
        <v>0.72470000000000001</v>
      </c>
      <c r="F4">
        <v>1.2200000000000001E-2</v>
      </c>
      <c r="G4">
        <v>9.9400000000000002E-2</v>
      </c>
      <c r="H4">
        <v>7.5200000000000003E-2</v>
      </c>
    </row>
    <row r="5" spans="1:8" x14ac:dyDescent="0.2">
      <c r="A5" t="s">
        <v>15</v>
      </c>
      <c r="C5">
        <v>1579</v>
      </c>
      <c r="D5">
        <v>8.8999999999999999E-3</v>
      </c>
      <c r="E5">
        <v>0.78800000000000003</v>
      </c>
      <c r="F5">
        <v>1.4E-3</v>
      </c>
      <c r="G5">
        <v>0.1235</v>
      </c>
      <c r="H5">
        <v>7.8200000000000006E-2</v>
      </c>
    </row>
    <row r="6" spans="1:8" x14ac:dyDescent="0.2">
      <c r="A6" s="2" t="s">
        <v>16</v>
      </c>
      <c r="B6" t="s">
        <v>8</v>
      </c>
      <c r="C6">
        <v>1706</v>
      </c>
      <c r="D6">
        <v>5.7999999999999996E-3</v>
      </c>
      <c r="E6">
        <v>0.78239999999999998</v>
      </c>
      <c r="F6">
        <v>1E-3</v>
      </c>
      <c r="G6">
        <v>0.13550000000000001</v>
      </c>
      <c r="H6">
        <v>7.5300000000000006E-2</v>
      </c>
    </row>
    <row r="7" spans="1:8" x14ac:dyDescent="0.2">
      <c r="A7" t="s">
        <v>17</v>
      </c>
      <c r="B7" t="s">
        <v>72</v>
      </c>
      <c r="C7">
        <v>1791</v>
      </c>
      <c r="D7">
        <v>5.4000000000000003E-3</v>
      </c>
      <c r="E7">
        <v>0.77910000000000001</v>
      </c>
      <c r="F7">
        <v>1E-3</v>
      </c>
      <c r="G7">
        <v>0.13869999999999999</v>
      </c>
      <c r="H7">
        <v>7.5800000000000006E-2</v>
      </c>
    </row>
    <row r="8" spans="1:8" x14ac:dyDescent="0.2">
      <c r="A8" t="s">
        <v>62</v>
      </c>
      <c r="B8" t="s">
        <v>103</v>
      </c>
      <c r="C8">
        <v>1792</v>
      </c>
      <c r="D8">
        <v>5.4000000000000003E-3</v>
      </c>
      <c r="E8">
        <v>0.77529999999999999</v>
      </c>
      <c r="F8">
        <v>1E-3</v>
      </c>
      <c r="G8">
        <v>0.13850000000000001</v>
      </c>
      <c r="H8">
        <v>7.9799999999999996E-2</v>
      </c>
    </row>
    <row r="9" spans="1:8" x14ac:dyDescent="0.2">
      <c r="A9" t="s">
        <v>18</v>
      </c>
      <c r="B9" t="s">
        <v>81</v>
      </c>
      <c r="C9">
        <v>1856</v>
      </c>
      <c r="D9">
        <v>5.3E-3</v>
      </c>
      <c r="E9">
        <v>0.77569999999999995</v>
      </c>
      <c r="F9">
        <v>1E-3</v>
      </c>
      <c r="G9">
        <v>0.14280000000000001</v>
      </c>
      <c r="H9">
        <v>7.51E-2</v>
      </c>
    </row>
    <row r="10" spans="1:8" x14ac:dyDescent="0.2">
      <c r="A10" t="s">
        <v>19</v>
      </c>
      <c r="C10">
        <v>1992</v>
      </c>
      <c r="D10">
        <v>5.3E-3</v>
      </c>
      <c r="E10">
        <v>0.76670000000000005</v>
      </c>
      <c r="F10">
        <v>1.1000000000000001E-3</v>
      </c>
      <c r="G10">
        <v>0.1525</v>
      </c>
      <c r="H10">
        <v>7.4499999999999997E-2</v>
      </c>
    </row>
    <row r="11" spans="1:8" x14ac:dyDescent="0.2">
      <c r="A11" t="s">
        <v>20</v>
      </c>
      <c r="C11">
        <v>2043</v>
      </c>
      <c r="D11">
        <v>5.1999999999999998E-3</v>
      </c>
      <c r="E11">
        <v>0.76039999999999996</v>
      </c>
      <c r="F11">
        <v>1.1000000000000001E-3</v>
      </c>
      <c r="G11">
        <v>0.15820000000000001</v>
      </c>
      <c r="H11">
        <v>7.51E-2</v>
      </c>
    </row>
    <row r="12" spans="1:8" x14ac:dyDescent="0.2">
      <c r="A12" t="s">
        <v>21</v>
      </c>
      <c r="C12">
        <v>2314</v>
      </c>
      <c r="D12">
        <v>5.1000000000000004E-3</v>
      </c>
      <c r="E12">
        <v>0.74570000000000003</v>
      </c>
      <c r="F12">
        <v>1.1999999999999999E-3</v>
      </c>
      <c r="G12">
        <v>0.1759</v>
      </c>
      <c r="H12">
        <v>7.2099999999999997E-2</v>
      </c>
    </row>
    <row r="13" spans="1:8" x14ac:dyDescent="0.2">
      <c r="A13" t="s">
        <v>22</v>
      </c>
      <c r="C13">
        <v>2322</v>
      </c>
      <c r="D13">
        <v>5.1000000000000004E-3</v>
      </c>
      <c r="E13">
        <v>0.74439999999999995</v>
      </c>
      <c r="F13">
        <v>1.1999999999999999E-3</v>
      </c>
      <c r="G13">
        <v>0.1726</v>
      </c>
      <c r="H13">
        <v>7.6700000000000004E-2</v>
      </c>
    </row>
    <row r="14" spans="1:8" x14ac:dyDescent="0.2">
      <c r="A14" t="s">
        <v>23</v>
      </c>
      <c r="B14" t="s">
        <v>82</v>
      </c>
      <c r="C14">
        <v>2345</v>
      </c>
      <c r="D14">
        <v>5.1000000000000004E-3</v>
      </c>
      <c r="E14">
        <v>0.74790000000000001</v>
      </c>
      <c r="F14">
        <v>1.1999999999999999E-3</v>
      </c>
      <c r="G14">
        <v>0.17280000000000001</v>
      </c>
      <c r="H14">
        <v>7.2900000000000006E-2</v>
      </c>
    </row>
    <row r="15" spans="1:8" x14ac:dyDescent="0.2">
      <c r="A15" t="s">
        <v>24</v>
      </c>
      <c r="C15">
        <v>2600</v>
      </c>
      <c r="D15">
        <v>5.0000000000000001E-3</v>
      </c>
      <c r="E15">
        <v>0.72850000000000004</v>
      </c>
      <c r="F15">
        <v>1.2999999999999999E-3</v>
      </c>
      <c r="G15">
        <v>0.192</v>
      </c>
      <c r="H15">
        <v>7.3099999999999998E-2</v>
      </c>
    </row>
    <row r="16" spans="1:8" x14ac:dyDescent="0.2">
      <c r="A16" t="s">
        <v>25</v>
      </c>
      <c r="B16" t="s">
        <v>83</v>
      </c>
      <c r="C16">
        <v>2745</v>
      </c>
      <c r="D16">
        <v>5.0000000000000001E-3</v>
      </c>
      <c r="E16">
        <v>0.72509999999999997</v>
      </c>
      <c r="F16">
        <v>1.4E-3</v>
      </c>
      <c r="G16">
        <v>0.19839999999999999</v>
      </c>
      <c r="H16">
        <v>7.0199999999999999E-2</v>
      </c>
    </row>
    <row r="17" spans="1:8" x14ac:dyDescent="0.2">
      <c r="A17" t="s">
        <v>26</v>
      </c>
      <c r="B17" t="s">
        <v>84</v>
      </c>
      <c r="C17">
        <v>2745</v>
      </c>
      <c r="D17">
        <v>5.0000000000000001E-3</v>
      </c>
      <c r="E17">
        <v>0.72470000000000001</v>
      </c>
      <c r="F17">
        <v>1.4E-3</v>
      </c>
      <c r="G17">
        <v>0.1991</v>
      </c>
      <c r="H17">
        <v>6.9800000000000001E-2</v>
      </c>
    </row>
    <row r="18" spans="1:8" x14ac:dyDescent="0.2">
      <c r="A18" t="s">
        <v>27</v>
      </c>
      <c r="B18" t="s">
        <v>85</v>
      </c>
      <c r="C18">
        <v>2745</v>
      </c>
      <c r="D18">
        <v>5.0000000000000001E-3</v>
      </c>
      <c r="E18">
        <v>0.7238</v>
      </c>
      <c r="F18">
        <v>1.4E-3</v>
      </c>
      <c r="G18">
        <v>0.19950000000000001</v>
      </c>
      <c r="H18">
        <v>7.0300000000000001E-2</v>
      </c>
    </row>
    <row r="19" spans="1:8" x14ac:dyDescent="0.2">
      <c r="A19" t="s">
        <v>28</v>
      </c>
      <c r="B19" t="s">
        <v>86</v>
      </c>
      <c r="C19">
        <v>2745</v>
      </c>
      <c r="D19">
        <v>5.0000000000000001E-3</v>
      </c>
      <c r="E19">
        <v>0.72340000000000004</v>
      </c>
      <c r="F19">
        <v>1.4E-3</v>
      </c>
      <c r="G19">
        <v>0.20019999999999999</v>
      </c>
      <c r="H19">
        <v>7.0000000000000007E-2</v>
      </c>
    </row>
    <row r="20" spans="1:8" x14ac:dyDescent="0.2">
      <c r="A20" t="s">
        <v>29</v>
      </c>
      <c r="B20" t="s">
        <v>87</v>
      </c>
      <c r="C20">
        <v>2745</v>
      </c>
      <c r="D20">
        <v>5.0000000000000001E-3</v>
      </c>
      <c r="E20">
        <v>0.72319999999999995</v>
      </c>
      <c r="F20">
        <v>1.4E-3</v>
      </c>
      <c r="G20">
        <v>0.1988</v>
      </c>
      <c r="H20">
        <v>7.1599999999999997E-2</v>
      </c>
    </row>
    <row r="21" spans="1:8" x14ac:dyDescent="0.2">
      <c r="A21" t="s">
        <v>30</v>
      </c>
      <c r="B21" t="s">
        <v>88</v>
      </c>
      <c r="C21">
        <v>2745</v>
      </c>
      <c r="D21">
        <v>5.0000000000000001E-3</v>
      </c>
      <c r="E21">
        <v>0.7248</v>
      </c>
      <c r="F21">
        <v>1.4E-3</v>
      </c>
      <c r="G21">
        <v>0.19839999999999999</v>
      </c>
      <c r="H21">
        <v>7.0499999999999993E-2</v>
      </c>
    </row>
    <row r="22" spans="1:8" x14ac:dyDescent="0.2">
      <c r="A22" t="s">
        <v>31</v>
      </c>
      <c r="B22" t="s">
        <v>89</v>
      </c>
      <c r="C22">
        <v>2745</v>
      </c>
      <c r="D22">
        <v>5.0000000000000001E-3</v>
      </c>
      <c r="E22">
        <v>0.72340000000000004</v>
      </c>
      <c r="F22">
        <v>1.4E-3</v>
      </c>
      <c r="G22">
        <v>0.20069999999999999</v>
      </c>
      <c r="H22">
        <v>6.9599999999999995E-2</v>
      </c>
    </row>
    <row r="23" spans="1:8" x14ac:dyDescent="0.2">
      <c r="A23" t="s">
        <v>32</v>
      </c>
      <c r="B23" t="s">
        <v>90</v>
      </c>
      <c r="C23">
        <v>2745</v>
      </c>
      <c r="D23">
        <v>5.0000000000000001E-3</v>
      </c>
      <c r="E23">
        <v>0.72250000000000003</v>
      </c>
      <c r="F23">
        <v>1.4E-3</v>
      </c>
      <c r="G23">
        <v>0.19789999999999999</v>
      </c>
      <c r="H23">
        <v>7.3300000000000004E-2</v>
      </c>
    </row>
    <row r="24" spans="1:8" x14ac:dyDescent="0.2">
      <c r="A24" t="s">
        <v>34</v>
      </c>
      <c r="B24" t="s">
        <v>91</v>
      </c>
      <c r="C24">
        <v>2745</v>
      </c>
      <c r="D24">
        <v>5.0000000000000001E-3</v>
      </c>
      <c r="E24">
        <v>0.7198</v>
      </c>
      <c r="F24">
        <v>1.4E-3</v>
      </c>
      <c r="G24">
        <v>0.2031</v>
      </c>
      <c r="H24">
        <v>7.0699999999999999E-2</v>
      </c>
    </row>
    <row r="25" spans="1:8" x14ac:dyDescent="0.2">
      <c r="A25" t="s">
        <v>35</v>
      </c>
      <c r="B25" t="s">
        <v>92</v>
      </c>
      <c r="C25">
        <v>2745</v>
      </c>
      <c r="D25">
        <v>5.0000000000000001E-3</v>
      </c>
      <c r="E25">
        <v>0.72340000000000004</v>
      </c>
      <c r="F25">
        <v>1.4E-3</v>
      </c>
      <c r="G25">
        <v>0.19869999999999999</v>
      </c>
      <c r="H25">
        <v>7.1499999999999994E-2</v>
      </c>
    </row>
    <row r="26" spans="1:8" x14ac:dyDescent="0.2">
      <c r="A26" t="s">
        <v>36</v>
      </c>
      <c r="C26">
        <v>2745</v>
      </c>
      <c r="D26">
        <v>5.0000000000000001E-3</v>
      </c>
      <c r="E26">
        <v>0.72560000000000002</v>
      </c>
      <c r="F26">
        <v>1.4E-3</v>
      </c>
      <c r="G26">
        <v>0.1978</v>
      </c>
      <c r="H26">
        <v>7.0300000000000001E-2</v>
      </c>
    </row>
    <row r="27" spans="1:8" x14ac:dyDescent="0.2">
      <c r="A27" t="s">
        <v>37</v>
      </c>
      <c r="B27" t="s">
        <v>93</v>
      </c>
      <c r="C27">
        <v>2745</v>
      </c>
      <c r="D27">
        <v>5.0000000000000001E-3</v>
      </c>
      <c r="E27">
        <v>0.72499999999999998</v>
      </c>
      <c r="F27">
        <v>1.4E-3</v>
      </c>
      <c r="G27">
        <v>0.19839999999999999</v>
      </c>
      <c r="H27">
        <v>7.0300000000000001E-2</v>
      </c>
    </row>
    <row r="28" spans="1:8" x14ac:dyDescent="0.2">
      <c r="A28" t="s">
        <v>39</v>
      </c>
      <c r="B28" t="s">
        <v>95</v>
      </c>
      <c r="C28">
        <v>2717</v>
      </c>
      <c r="D28">
        <v>5.0000000000000001E-3</v>
      </c>
      <c r="E28">
        <v>0.72399999999999998</v>
      </c>
      <c r="F28">
        <v>1.4E-3</v>
      </c>
      <c r="G28">
        <v>0.1971</v>
      </c>
      <c r="H28">
        <v>7.2499999999999995E-2</v>
      </c>
    </row>
    <row r="29" spans="1:8" x14ac:dyDescent="0.2">
      <c r="A29" t="s">
        <v>41</v>
      </c>
      <c r="C29">
        <v>2125</v>
      </c>
      <c r="D29">
        <v>5.1999999999999998E-3</v>
      </c>
      <c r="E29">
        <v>0.75839999999999996</v>
      </c>
      <c r="F29">
        <v>1.1000000000000001E-3</v>
      </c>
      <c r="G29">
        <v>0.16059999999999999</v>
      </c>
      <c r="H29">
        <v>7.4700000000000003E-2</v>
      </c>
    </row>
    <row r="30" spans="1:8" x14ac:dyDescent="0.2">
      <c r="A30" t="s">
        <v>42</v>
      </c>
      <c r="B30" t="s">
        <v>96</v>
      </c>
      <c r="C30">
        <v>2124</v>
      </c>
      <c r="D30">
        <v>5.1999999999999998E-3</v>
      </c>
      <c r="E30">
        <v>0.75870000000000004</v>
      </c>
      <c r="F30">
        <v>1.1000000000000001E-3</v>
      </c>
      <c r="G30">
        <v>0.16009999999999999</v>
      </c>
      <c r="H30">
        <v>7.4800000000000005E-2</v>
      </c>
    </row>
    <row r="31" spans="1:8" x14ac:dyDescent="0.2">
      <c r="A31" t="s">
        <v>43</v>
      </c>
      <c r="B31" t="s">
        <v>97</v>
      </c>
      <c r="C31">
        <v>2000</v>
      </c>
      <c r="D31">
        <v>5.3E-3</v>
      </c>
      <c r="E31">
        <v>0.76349999999999996</v>
      </c>
      <c r="F31">
        <v>1.1000000000000001E-3</v>
      </c>
      <c r="G31">
        <v>0.15260000000000001</v>
      </c>
      <c r="H31">
        <v>7.7600000000000002E-2</v>
      </c>
    </row>
    <row r="32" spans="1:8" x14ac:dyDescent="0.2">
      <c r="A32" t="s">
        <v>44</v>
      </c>
      <c r="B32" t="s">
        <v>98</v>
      </c>
      <c r="C32">
        <v>1536</v>
      </c>
      <c r="D32">
        <v>5.4999999999999997E-3</v>
      </c>
      <c r="E32">
        <v>0.79600000000000004</v>
      </c>
      <c r="F32">
        <v>8.0000000000000004E-4</v>
      </c>
      <c r="G32">
        <v>0.1211</v>
      </c>
      <c r="H32">
        <v>7.6700000000000004E-2</v>
      </c>
    </row>
    <row r="33" spans="1:8" x14ac:dyDescent="0.2">
      <c r="A33" t="s">
        <v>45</v>
      </c>
      <c r="C33">
        <v>1506</v>
      </c>
      <c r="D33">
        <v>5.4999999999999997E-3</v>
      </c>
      <c r="E33">
        <v>0.79630000000000001</v>
      </c>
      <c r="F33">
        <v>8.0000000000000004E-4</v>
      </c>
      <c r="G33">
        <v>0.11940000000000001</v>
      </c>
      <c r="H33">
        <v>7.8E-2</v>
      </c>
    </row>
    <row r="34" spans="1:8" x14ac:dyDescent="0.2">
      <c r="A34" t="s">
        <v>46</v>
      </c>
      <c r="B34" t="s">
        <v>99</v>
      </c>
      <c r="C34">
        <v>1506</v>
      </c>
      <c r="D34">
        <v>5.4999999999999997E-3</v>
      </c>
      <c r="E34">
        <v>0.79620000000000002</v>
      </c>
      <c r="F34">
        <v>8.0000000000000004E-4</v>
      </c>
      <c r="G34">
        <v>0.11940000000000001</v>
      </c>
      <c r="H34">
        <v>7.8100000000000003E-2</v>
      </c>
    </row>
    <row r="35" spans="1:8" x14ac:dyDescent="0.2">
      <c r="A35" t="s">
        <v>47</v>
      </c>
      <c r="B35" t="s">
        <v>100</v>
      </c>
      <c r="C35">
        <v>1363</v>
      </c>
      <c r="D35">
        <v>5.8999999999999999E-3</v>
      </c>
      <c r="E35">
        <v>0.8034</v>
      </c>
      <c r="F35">
        <v>8.0000000000000004E-4</v>
      </c>
      <c r="G35">
        <v>0.1096</v>
      </c>
      <c r="H35">
        <v>8.0399999999999999E-2</v>
      </c>
    </row>
    <row r="36" spans="1:8" x14ac:dyDescent="0.2">
      <c r="A36" t="s">
        <v>48</v>
      </c>
      <c r="B36" t="s">
        <v>101</v>
      </c>
      <c r="C36">
        <v>1361</v>
      </c>
      <c r="D36">
        <v>5.8999999999999999E-3</v>
      </c>
      <c r="E36">
        <v>0.80449999999999999</v>
      </c>
      <c r="F36">
        <v>8.0000000000000004E-4</v>
      </c>
      <c r="G36">
        <v>0.109</v>
      </c>
      <c r="H36">
        <v>7.9799999999999996E-2</v>
      </c>
    </row>
    <row r="37" spans="1:8" x14ac:dyDescent="0.2">
      <c r="A37" t="s">
        <v>49</v>
      </c>
      <c r="B37" t="s">
        <v>102</v>
      </c>
      <c r="C37">
        <v>1360</v>
      </c>
      <c r="D37">
        <v>5.8999999999999999E-3</v>
      </c>
      <c r="E37">
        <v>0.80400000000000005</v>
      </c>
      <c r="F37">
        <v>8.0000000000000004E-4</v>
      </c>
      <c r="G37">
        <v>0.1096</v>
      </c>
      <c r="H37">
        <v>7.9799999999999996E-2</v>
      </c>
    </row>
    <row r="38" spans="1:8" x14ac:dyDescent="0.2">
      <c r="A38" t="s">
        <v>50</v>
      </c>
      <c r="B38" t="s">
        <v>74</v>
      </c>
      <c r="C38">
        <v>1026</v>
      </c>
      <c r="D38">
        <v>7.7499999999999999E-2</v>
      </c>
      <c r="E38">
        <v>0.76319999999999999</v>
      </c>
      <c r="F38">
        <v>7.7999999999999996E-3</v>
      </c>
      <c r="G38">
        <v>7.6600000000000001E-2</v>
      </c>
      <c r="H38">
        <v>7.4899999999999994E-2</v>
      </c>
    </row>
    <row r="39" spans="1:8" x14ac:dyDescent="0.2">
      <c r="A39" t="s">
        <v>51</v>
      </c>
      <c r="C39">
        <v>1020</v>
      </c>
      <c r="D39">
        <v>0.08</v>
      </c>
      <c r="E39">
        <v>0.72709999999999997</v>
      </c>
      <c r="F39">
        <v>8.0999999999999996E-3</v>
      </c>
      <c r="G39">
        <v>7.3999999999999996E-2</v>
      </c>
      <c r="H39">
        <v>0.1109</v>
      </c>
    </row>
    <row r="40" spans="1:8" x14ac:dyDescent="0.2">
      <c r="A40" t="s">
        <v>52</v>
      </c>
      <c r="C40">
        <v>997</v>
      </c>
      <c r="D40">
        <v>9.7199999999999995E-2</v>
      </c>
      <c r="E40">
        <v>0.747</v>
      </c>
      <c r="F40">
        <v>9.5999999999999992E-3</v>
      </c>
      <c r="G40">
        <v>7.3899999999999993E-2</v>
      </c>
      <c r="H40">
        <v>7.22E-2</v>
      </c>
    </row>
    <row r="41" spans="1:8" x14ac:dyDescent="0.2">
      <c r="A41" t="s">
        <v>53</v>
      </c>
      <c r="C41">
        <v>997</v>
      </c>
      <c r="D41">
        <v>9.7100000000000006E-2</v>
      </c>
      <c r="E41">
        <v>0.74660000000000004</v>
      </c>
      <c r="F41">
        <v>9.5999999999999992E-3</v>
      </c>
      <c r="G41">
        <v>7.3800000000000004E-2</v>
      </c>
      <c r="H41">
        <v>7.2900000000000006E-2</v>
      </c>
    </row>
    <row r="42" spans="1:8" x14ac:dyDescent="0.2">
      <c r="A42" t="s">
        <v>54</v>
      </c>
      <c r="C42">
        <v>972</v>
      </c>
      <c r="D42">
        <v>0.1033</v>
      </c>
      <c r="E42">
        <v>0.74160000000000004</v>
      </c>
      <c r="F42">
        <v>9.9000000000000008E-3</v>
      </c>
      <c r="G42">
        <v>7.0999999999999994E-2</v>
      </c>
      <c r="H42">
        <v>7.4200000000000002E-2</v>
      </c>
    </row>
    <row r="43" spans="1:8" x14ac:dyDescent="0.2">
      <c r="A43" t="s">
        <v>55</v>
      </c>
      <c r="C43">
        <v>970</v>
      </c>
      <c r="D43">
        <v>0.1032</v>
      </c>
      <c r="E43">
        <v>0.74080000000000001</v>
      </c>
      <c r="F43">
        <v>0.01</v>
      </c>
      <c r="G43">
        <v>7.1900000000000006E-2</v>
      </c>
      <c r="H43">
        <v>7.4099999999999999E-2</v>
      </c>
    </row>
    <row r="44" spans="1:8" x14ac:dyDescent="0.2">
      <c r="A44" t="s">
        <v>56</v>
      </c>
      <c r="B44" t="s">
        <v>75</v>
      </c>
      <c r="C44">
        <v>970</v>
      </c>
      <c r="D44">
        <v>0.1031</v>
      </c>
      <c r="E44">
        <v>0.74029999999999996</v>
      </c>
      <c r="F44">
        <v>0.01</v>
      </c>
      <c r="G44">
        <v>7.1400000000000005E-2</v>
      </c>
      <c r="H44">
        <v>7.5200000000000003E-2</v>
      </c>
    </row>
    <row r="45" spans="1:8" x14ac:dyDescent="0.2">
      <c r="A45" t="s">
        <v>57</v>
      </c>
      <c r="B45" t="s">
        <v>76</v>
      </c>
      <c r="C45">
        <v>970</v>
      </c>
      <c r="D45">
        <v>0.1032</v>
      </c>
      <c r="E45">
        <v>0.74080000000000001</v>
      </c>
      <c r="F45">
        <v>0.01</v>
      </c>
      <c r="G45">
        <v>7.1800000000000003E-2</v>
      </c>
      <c r="H45">
        <v>7.4200000000000002E-2</v>
      </c>
    </row>
    <row r="46" spans="1:8" x14ac:dyDescent="0.2">
      <c r="A46" t="s">
        <v>58</v>
      </c>
      <c r="B46" t="s">
        <v>77</v>
      </c>
      <c r="C46">
        <v>688</v>
      </c>
      <c r="D46">
        <v>0.87609999999999999</v>
      </c>
      <c r="E46">
        <v>5.45E-2</v>
      </c>
      <c r="F46">
        <v>6.0199999999999997E-2</v>
      </c>
      <c r="G46">
        <v>3.7000000000000002E-3</v>
      </c>
      <c r="H46">
        <v>5.4000000000000003E-3</v>
      </c>
    </row>
    <row r="47" spans="1:8" x14ac:dyDescent="0.2">
      <c r="A47" t="s">
        <v>59</v>
      </c>
      <c r="B47" t="s">
        <v>78</v>
      </c>
      <c r="C47">
        <v>492</v>
      </c>
      <c r="D47">
        <v>0.90610000000000002</v>
      </c>
      <c r="E47">
        <v>4.2900000000000001E-2</v>
      </c>
      <c r="F47">
        <v>4.4600000000000001E-2</v>
      </c>
      <c r="G47">
        <v>2.0999999999999999E-3</v>
      </c>
      <c r="H47">
        <v>4.3E-3</v>
      </c>
    </row>
    <row r="48" spans="1:8" x14ac:dyDescent="0.2">
      <c r="A48" t="s">
        <v>60</v>
      </c>
      <c r="B48" t="s">
        <v>79</v>
      </c>
      <c r="C48">
        <v>492</v>
      </c>
      <c r="D48">
        <v>0.90620000000000001</v>
      </c>
      <c r="E48">
        <v>4.2900000000000001E-2</v>
      </c>
      <c r="F48">
        <v>4.4600000000000001E-2</v>
      </c>
      <c r="G48">
        <v>2.0999999999999999E-3</v>
      </c>
      <c r="H48">
        <v>4.3E-3</v>
      </c>
    </row>
    <row r="49" spans="1:8" x14ac:dyDescent="0.2">
      <c r="A49" s="5" t="s">
        <v>61</v>
      </c>
      <c r="B49" s="5" t="s">
        <v>80</v>
      </c>
      <c r="C49" s="5">
        <v>79</v>
      </c>
      <c r="D49" s="7">
        <v>0.98099999999999998</v>
      </c>
      <c r="E49" s="7">
        <v>5.1999999999999998E-3</v>
      </c>
      <c r="F49" s="7">
        <v>1.3100000000000001E-2</v>
      </c>
      <c r="G49" s="7">
        <v>1E-4</v>
      </c>
      <c r="H49" s="7">
        <v>5.9999999999999995E-4</v>
      </c>
    </row>
    <row r="50" spans="1:8" x14ac:dyDescent="0.2">
      <c r="A50" t="s">
        <v>10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638A4-8E45-CA40-96F6-B3E225F274E9}">
  <dimension ref="A1:H54"/>
  <sheetViews>
    <sheetView workbookViewId="0">
      <selection activeCell="H53" sqref="D4:H53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4</v>
      </c>
      <c r="D3">
        <v>0.99619999999999997</v>
      </c>
      <c r="E3">
        <v>1.2999999999999999E-3</v>
      </c>
      <c r="F3">
        <v>2.3999999999999998E-3</v>
      </c>
      <c r="G3">
        <v>0</v>
      </c>
      <c r="H3">
        <v>1E-4</v>
      </c>
    </row>
    <row r="4" spans="1:8" x14ac:dyDescent="0.2">
      <c r="A4" t="s">
        <v>13</v>
      </c>
      <c r="B4" t="s">
        <v>7</v>
      </c>
      <c r="C4">
        <v>1382</v>
      </c>
      <c r="D4">
        <v>8.9200000000000002E-2</v>
      </c>
      <c r="E4">
        <v>0.72550000000000003</v>
      </c>
      <c r="F4">
        <v>1.24E-2</v>
      </c>
      <c r="G4">
        <v>0.1011</v>
      </c>
      <c r="H4">
        <v>7.1800000000000003E-2</v>
      </c>
    </row>
    <row r="5" spans="1:8" x14ac:dyDescent="0.2">
      <c r="A5" t="s">
        <v>14</v>
      </c>
      <c r="B5" t="s">
        <v>71</v>
      </c>
      <c r="C5">
        <v>1385</v>
      </c>
      <c r="D5">
        <v>8.9099999999999999E-2</v>
      </c>
      <c r="E5">
        <v>0.72840000000000005</v>
      </c>
      <c r="F5">
        <v>1.23E-2</v>
      </c>
      <c r="G5">
        <v>0.10050000000000001</v>
      </c>
      <c r="H5">
        <v>6.9699999999999998E-2</v>
      </c>
    </row>
    <row r="6" spans="1:8" x14ac:dyDescent="0.2">
      <c r="A6" t="s">
        <v>15</v>
      </c>
      <c r="C6">
        <v>1583</v>
      </c>
      <c r="D6">
        <v>8.8999999999999999E-3</v>
      </c>
      <c r="E6">
        <v>0.78969999999999996</v>
      </c>
      <c r="F6">
        <v>1.4E-3</v>
      </c>
      <c r="G6">
        <v>0.12379999999999999</v>
      </c>
      <c r="H6">
        <v>7.6200000000000004E-2</v>
      </c>
    </row>
    <row r="7" spans="1:8" x14ac:dyDescent="0.2">
      <c r="A7" t="s">
        <v>16</v>
      </c>
      <c r="B7" t="s">
        <v>8</v>
      </c>
      <c r="C7">
        <v>1710</v>
      </c>
      <c r="D7">
        <v>5.7999999999999996E-3</v>
      </c>
      <c r="E7">
        <v>0.78349999999999997</v>
      </c>
      <c r="F7">
        <v>1E-3</v>
      </c>
      <c r="G7">
        <v>0.1341</v>
      </c>
      <c r="H7">
        <v>7.5600000000000001E-2</v>
      </c>
    </row>
    <row r="8" spans="1:8" x14ac:dyDescent="0.2">
      <c r="A8" t="s">
        <v>17</v>
      </c>
      <c r="B8" t="s">
        <v>72</v>
      </c>
      <c r="C8">
        <v>1805</v>
      </c>
      <c r="D8">
        <v>5.4000000000000003E-3</v>
      </c>
      <c r="E8">
        <v>0.7792</v>
      </c>
      <c r="F8">
        <v>1E-3</v>
      </c>
      <c r="G8">
        <v>0.13930000000000001</v>
      </c>
      <c r="H8">
        <v>7.51E-2</v>
      </c>
    </row>
    <row r="9" spans="1:8" x14ac:dyDescent="0.2">
      <c r="A9" t="s">
        <v>62</v>
      </c>
      <c r="B9" t="s">
        <v>103</v>
      </c>
      <c r="C9">
        <v>1806</v>
      </c>
      <c r="D9">
        <v>5.3E-3</v>
      </c>
      <c r="E9">
        <v>0.77300000000000002</v>
      </c>
      <c r="F9">
        <v>1E-3</v>
      </c>
      <c r="G9">
        <v>0.1404</v>
      </c>
      <c r="H9">
        <v>8.0299999999999996E-2</v>
      </c>
    </row>
    <row r="10" spans="1:8" x14ac:dyDescent="0.2">
      <c r="A10" t="s">
        <v>18</v>
      </c>
      <c r="B10" t="s">
        <v>81</v>
      </c>
      <c r="C10">
        <v>1878</v>
      </c>
      <c r="D10">
        <v>5.3E-3</v>
      </c>
      <c r="E10">
        <v>0.77370000000000005</v>
      </c>
      <c r="F10">
        <v>1E-3</v>
      </c>
      <c r="G10">
        <v>0.14510000000000001</v>
      </c>
      <c r="H10">
        <v>7.4800000000000005E-2</v>
      </c>
    </row>
    <row r="11" spans="1:8" x14ac:dyDescent="0.2">
      <c r="A11" t="s">
        <v>19</v>
      </c>
      <c r="C11">
        <v>2014</v>
      </c>
      <c r="D11">
        <v>5.1999999999999998E-3</v>
      </c>
      <c r="E11">
        <v>0.75770000000000004</v>
      </c>
      <c r="F11">
        <v>1.1000000000000001E-3</v>
      </c>
      <c r="G11">
        <v>0.15740000000000001</v>
      </c>
      <c r="H11">
        <v>7.8600000000000003E-2</v>
      </c>
    </row>
    <row r="12" spans="1:8" x14ac:dyDescent="0.2">
      <c r="A12" t="s">
        <v>20</v>
      </c>
      <c r="C12">
        <v>2065</v>
      </c>
      <c r="D12">
        <v>5.3E-3</v>
      </c>
      <c r="E12">
        <v>0.76280000000000003</v>
      </c>
      <c r="F12">
        <v>1.1000000000000001E-3</v>
      </c>
      <c r="G12">
        <v>0.158</v>
      </c>
      <c r="H12">
        <v>7.2900000000000006E-2</v>
      </c>
    </row>
    <row r="13" spans="1:8" x14ac:dyDescent="0.2">
      <c r="A13" t="s">
        <v>21</v>
      </c>
      <c r="C13">
        <v>2336</v>
      </c>
      <c r="D13">
        <v>5.1000000000000004E-3</v>
      </c>
      <c r="E13">
        <v>0.74490000000000001</v>
      </c>
      <c r="F13">
        <v>1.1999999999999999E-3</v>
      </c>
      <c r="G13">
        <v>0.17480000000000001</v>
      </c>
      <c r="H13">
        <v>7.3999999999999996E-2</v>
      </c>
    </row>
    <row r="14" spans="1:8" x14ac:dyDescent="0.2">
      <c r="A14" t="s">
        <v>22</v>
      </c>
      <c r="C14">
        <v>2344</v>
      </c>
      <c r="D14">
        <v>5.1000000000000004E-3</v>
      </c>
      <c r="E14">
        <v>0.74129999999999996</v>
      </c>
      <c r="F14">
        <v>1.1999999999999999E-3</v>
      </c>
      <c r="G14">
        <v>0.1789</v>
      </c>
      <c r="H14">
        <v>7.3499999999999996E-2</v>
      </c>
    </row>
    <row r="15" spans="1:8" x14ac:dyDescent="0.2">
      <c r="A15" t="s">
        <v>23</v>
      </c>
      <c r="B15" t="s">
        <v>82</v>
      </c>
      <c r="C15">
        <v>2367</v>
      </c>
      <c r="D15">
        <v>5.1000000000000004E-3</v>
      </c>
      <c r="E15">
        <v>0.74519999999999997</v>
      </c>
      <c r="F15">
        <v>1.1999999999999999E-3</v>
      </c>
      <c r="G15">
        <v>0.1759</v>
      </c>
      <c r="H15">
        <v>7.2599999999999998E-2</v>
      </c>
    </row>
    <row r="16" spans="1:8" x14ac:dyDescent="0.2">
      <c r="A16" t="s">
        <v>24</v>
      </c>
      <c r="C16">
        <v>2622</v>
      </c>
      <c r="D16">
        <v>5.0000000000000001E-3</v>
      </c>
      <c r="E16">
        <v>0.72899999999999998</v>
      </c>
      <c r="F16">
        <v>1.2999999999999999E-3</v>
      </c>
      <c r="G16">
        <v>0.19270000000000001</v>
      </c>
      <c r="H16">
        <v>7.1999999999999995E-2</v>
      </c>
    </row>
    <row r="17" spans="1:8" x14ac:dyDescent="0.2">
      <c r="A17" t="s">
        <v>25</v>
      </c>
      <c r="B17" t="s">
        <v>83</v>
      </c>
      <c r="C17">
        <v>2771</v>
      </c>
      <c r="D17">
        <v>4.8999999999999998E-3</v>
      </c>
      <c r="E17">
        <v>0.7107</v>
      </c>
      <c r="F17">
        <v>1.4E-3</v>
      </c>
      <c r="G17">
        <v>0.20019999999999999</v>
      </c>
      <c r="H17">
        <v>8.2799999999999999E-2</v>
      </c>
    </row>
    <row r="18" spans="1:8" x14ac:dyDescent="0.2">
      <c r="A18" t="s">
        <v>26</v>
      </c>
      <c r="B18" t="s">
        <v>84</v>
      </c>
      <c r="C18">
        <v>2771</v>
      </c>
      <c r="D18">
        <v>4.8999999999999998E-3</v>
      </c>
      <c r="E18">
        <v>0.71860000000000002</v>
      </c>
      <c r="F18">
        <v>1.4E-3</v>
      </c>
      <c r="G18">
        <v>0.19819999999999999</v>
      </c>
      <c r="H18">
        <v>7.6899999999999996E-2</v>
      </c>
    </row>
    <row r="19" spans="1:8" x14ac:dyDescent="0.2">
      <c r="A19" t="s">
        <v>27</v>
      </c>
      <c r="B19" t="s">
        <v>85</v>
      </c>
      <c r="C19">
        <v>2771</v>
      </c>
      <c r="D19">
        <v>5.0000000000000001E-3</v>
      </c>
      <c r="E19">
        <v>0.7208</v>
      </c>
      <c r="F19">
        <v>1.4E-3</v>
      </c>
      <c r="G19">
        <v>0.2001</v>
      </c>
      <c r="H19">
        <v>7.2800000000000004E-2</v>
      </c>
    </row>
    <row r="20" spans="1:8" x14ac:dyDescent="0.2">
      <c r="A20" t="s">
        <v>28</v>
      </c>
      <c r="B20" t="s">
        <v>86</v>
      </c>
      <c r="C20">
        <v>2771</v>
      </c>
      <c r="D20">
        <v>5.0000000000000001E-3</v>
      </c>
      <c r="E20">
        <v>0.72040000000000004</v>
      </c>
      <c r="F20">
        <v>1.4E-3</v>
      </c>
      <c r="G20">
        <v>0.20319999999999999</v>
      </c>
      <c r="H20">
        <v>7.0099999999999996E-2</v>
      </c>
    </row>
    <row r="21" spans="1:8" x14ac:dyDescent="0.2">
      <c r="A21" t="s">
        <v>29</v>
      </c>
      <c r="B21" t="s">
        <v>87</v>
      </c>
      <c r="C21">
        <v>2771</v>
      </c>
      <c r="D21">
        <v>4.8999999999999998E-3</v>
      </c>
      <c r="E21">
        <v>0.71830000000000005</v>
      </c>
      <c r="F21">
        <v>1.4E-3</v>
      </c>
      <c r="G21">
        <v>0.1996</v>
      </c>
      <c r="H21">
        <v>7.5800000000000006E-2</v>
      </c>
    </row>
    <row r="22" spans="1:8" x14ac:dyDescent="0.2">
      <c r="A22" t="s">
        <v>30</v>
      </c>
      <c r="B22" t="s">
        <v>88</v>
      </c>
      <c r="C22">
        <v>2771</v>
      </c>
      <c r="D22">
        <v>5.0000000000000001E-3</v>
      </c>
      <c r="E22">
        <v>0.72240000000000004</v>
      </c>
      <c r="F22">
        <v>1.4E-3</v>
      </c>
      <c r="G22">
        <v>0.20200000000000001</v>
      </c>
      <c r="H22">
        <v>6.9199999999999998E-2</v>
      </c>
    </row>
    <row r="23" spans="1:8" x14ac:dyDescent="0.2">
      <c r="A23" t="s">
        <v>31</v>
      </c>
      <c r="B23" t="s">
        <v>89</v>
      </c>
      <c r="C23">
        <v>2771</v>
      </c>
      <c r="D23">
        <v>5.0000000000000001E-3</v>
      </c>
      <c r="E23">
        <v>0.72209999999999996</v>
      </c>
      <c r="F23">
        <v>1.4E-3</v>
      </c>
      <c r="G23">
        <v>0.20169999999999999</v>
      </c>
      <c r="H23">
        <v>6.9900000000000004E-2</v>
      </c>
    </row>
    <row r="24" spans="1:8" x14ac:dyDescent="0.2">
      <c r="A24" t="s">
        <v>32</v>
      </c>
      <c r="B24" t="s">
        <v>90</v>
      </c>
      <c r="C24">
        <v>2771</v>
      </c>
      <c r="D24">
        <v>5.0000000000000001E-3</v>
      </c>
      <c r="E24">
        <v>0.72270000000000001</v>
      </c>
      <c r="F24">
        <v>1.4E-3</v>
      </c>
      <c r="G24">
        <v>0.1991</v>
      </c>
      <c r="H24">
        <v>7.1800000000000003E-2</v>
      </c>
    </row>
    <row r="25" spans="1:8" x14ac:dyDescent="0.2">
      <c r="A25" t="s">
        <v>33</v>
      </c>
      <c r="C25">
        <v>2771</v>
      </c>
      <c r="D25">
        <v>5.0000000000000001E-3</v>
      </c>
      <c r="E25">
        <v>0.72360000000000002</v>
      </c>
      <c r="F25">
        <v>1.4E-3</v>
      </c>
      <c r="G25">
        <v>0.2001</v>
      </c>
      <c r="H25">
        <v>7.0000000000000007E-2</v>
      </c>
    </row>
    <row r="26" spans="1:8" x14ac:dyDescent="0.2">
      <c r="A26" t="s">
        <v>34</v>
      </c>
      <c r="B26" t="s">
        <v>91</v>
      </c>
      <c r="C26">
        <v>2771</v>
      </c>
      <c r="D26">
        <v>5.0000000000000001E-3</v>
      </c>
      <c r="E26">
        <v>0.72389999999999999</v>
      </c>
      <c r="F26">
        <v>1.4E-3</v>
      </c>
      <c r="G26">
        <v>0.20050000000000001</v>
      </c>
      <c r="H26">
        <v>6.93E-2</v>
      </c>
    </row>
    <row r="27" spans="1:8" x14ac:dyDescent="0.2">
      <c r="A27" t="s">
        <v>35</v>
      </c>
      <c r="B27" t="s">
        <v>92</v>
      </c>
      <c r="C27">
        <v>2771</v>
      </c>
      <c r="D27">
        <v>5.0000000000000001E-3</v>
      </c>
      <c r="E27">
        <v>0.72199999999999998</v>
      </c>
      <c r="F27">
        <v>1.4E-3</v>
      </c>
      <c r="G27">
        <v>0.2016</v>
      </c>
      <c r="H27">
        <v>7.0099999999999996E-2</v>
      </c>
    </row>
    <row r="28" spans="1:8" x14ac:dyDescent="0.2">
      <c r="A28" t="s">
        <v>36</v>
      </c>
      <c r="C28">
        <v>2771</v>
      </c>
      <c r="D28">
        <v>5.0000000000000001E-3</v>
      </c>
      <c r="E28">
        <v>0.71940000000000004</v>
      </c>
      <c r="F28">
        <v>1.4E-3</v>
      </c>
      <c r="G28">
        <v>0.1996</v>
      </c>
      <c r="H28">
        <v>7.4700000000000003E-2</v>
      </c>
    </row>
    <row r="29" spans="1:8" x14ac:dyDescent="0.2">
      <c r="A29" t="s">
        <v>37</v>
      </c>
      <c r="B29" t="s">
        <v>93</v>
      </c>
      <c r="C29">
        <v>2771</v>
      </c>
      <c r="D29">
        <v>5.0000000000000001E-3</v>
      </c>
      <c r="E29">
        <v>0.72409999999999997</v>
      </c>
      <c r="F29">
        <v>1.4E-3</v>
      </c>
      <c r="G29">
        <v>0.19989999999999999</v>
      </c>
      <c r="H29">
        <v>6.9699999999999998E-2</v>
      </c>
    </row>
    <row r="30" spans="1:8" x14ac:dyDescent="0.2">
      <c r="A30" t="s">
        <v>39</v>
      </c>
      <c r="B30" t="s">
        <v>95</v>
      </c>
      <c r="C30">
        <v>2743</v>
      </c>
      <c r="D30">
        <v>5.0000000000000001E-3</v>
      </c>
      <c r="E30">
        <v>0.72330000000000005</v>
      </c>
      <c r="F30">
        <v>1.4E-3</v>
      </c>
      <c r="G30">
        <v>0.19869999999999999</v>
      </c>
      <c r="H30">
        <v>7.17E-2</v>
      </c>
    </row>
    <row r="31" spans="1:8" x14ac:dyDescent="0.2">
      <c r="A31" t="s">
        <v>40</v>
      </c>
      <c r="B31" t="s">
        <v>73</v>
      </c>
      <c r="C31">
        <v>2682</v>
      </c>
      <c r="D31">
        <v>5.0000000000000001E-3</v>
      </c>
      <c r="E31">
        <v>0.72919999999999996</v>
      </c>
      <c r="F31">
        <v>1.2999999999999999E-3</v>
      </c>
      <c r="G31">
        <v>0.19439999999999999</v>
      </c>
      <c r="H31">
        <v>7.0000000000000007E-2</v>
      </c>
    </row>
    <row r="32" spans="1:8" x14ac:dyDescent="0.2">
      <c r="A32" t="s">
        <v>63</v>
      </c>
      <c r="B32" t="s">
        <v>104</v>
      </c>
      <c r="C32">
        <v>2541</v>
      </c>
      <c r="D32">
        <v>5.1000000000000004E-3</v>
      </c>
      <c r="E32">
        <v>0.7339</v>
      </c>
      <c r="F32">
        <v>1.2999999999999999E-3</v>
      </c>
      <c r="G32">
        <v>0.1865</v>
      </c>
      <c r="H32">
        <v>7.3300000000000004E-2</v>
      </c>
    </row>
    <row r="33" spans="1:8" x14ac:dyDescent="0.2">
      <c r="A33" t="s">
        <v>41</v>
      </c>
      <c r="C33">
        <v>2147</v>
      </c>
      <c r="D33">
        <v>5.1000000000000004E-3</v>
      </c>
      <c r="E33">
        <v>0.74719999999999998</v>
      </c>
      <c r="F33">
        <v>1.1000000000000001E-3</v>
      </c>
      <c r="G33">
        <v>0.16589999999999999</v>
      </c>
      <c r="H33">
        <v>8.0600000000000005E-2</v>
      </c>
    </row>
    <row r="34" spans="1:8" x14ac:dyDescent="0.2">
      <c r="A34" t="s">
        <v>42</v>
      </c>
      <c r="B34" t="s">
        <v>96</v>
      </c>
      <c r="C34">
        <v>2146</v>
      </c>
      <c r="D34">
        <v>5.1999999999999998E-3</v>
      </c>
      <c r="E34">
        <v>0.75760000000000005</v>
      </c>
      <c r="F34">
        <v>1.1000000000000001E-3</v>
      </c>
      <c r="G34">
        <v>0.1623</v>
      </c>
      <c r="H34">
        <v>7.3700000000000002E-2</v>
      </c>
    </row>
    <row r="35" spans="1:8" x14ac:dyDescent="0.2">
      <c r="A35" t="s">
        <v>43</v>
      </c>
      <c r="B35" t="s">
        <v>97</v>
      </c>
      <c r="C35">
        <v>2022</v>
      </c>
      <c r="D35">
        <v>5.3E-3</v>
      </c>
      <c r="E35">
        <v>0.76680000000000004</v>
      </c>
      <c r="F35">
        <v>1.1000000000000001E-3</v>
      </c>
      <c r="G35">
        <v>0.15329999999999999</v>
      </c>
      <c r="H35">
        <v>7.3499999999999996E-2</v>
      </c>
    </row>
    <row r="36" spans="1:8" x14ac:dyDescent="0.2">
      <c r="A36" t="s">
        <v>44</v>
      </c>
      <c r="B36" t="s">
        <v>98</v>
      </c>
      <c r="C36">
        <v>1558</v>
      </c>
      <c r="D36">
        <v>5.4000000000000003E-3</v>
      </c>
      <c r="E36">
        <v>0.77849999999999997</v>
      </c>
      <c r="F36">
        <v>8.0000000000000004E-4</v>
      </c>
      <c r="G36">
        <v>0.1206</v>
      </c>
      <c r="H36">
        <v>9.4700000000000006E-2</v>
      </c>
    </row>
    <row r="37" spans="1:8" x14ac:dyDescent="0.2">
      <c r="A37" t="s">
        <v>45</v>
      </c>
      <c r="C37">
        <v>1528</v>
      </c>
      <c r="D37">
        <v>5.4999999999999997E-3</v>
      </c>
      <c r="E37">
        <v>0.79590000000000005</v>
      </c>
      <c r="F37">
        <v>8.0000000000000004E-4</v>
      </c>
      <c r="G37">
        <v>0.1212</v>
      </c>
      <c r="H37">
        <v>7.6600000000000001E-2</v>
      </c>
    </row>
    <row r="38" spans="1:8" x14ac:dyDescent="0.2">
      <c r="A38" t="s">
        <v>46</v>
      </c>
      <c r="B38" t="s">
        <v>99</v>
      </c>
      <c r="C38">
        <v>1528</v>
      </c>
      <c r="D38">
        <v>5.4999999999999997E-3</v>
      </c>
      <c r="E38">
        <v>0.79520000000000002</v>
      </c>
      <c r="F38">
        <v>8.0000000000000004E-4</v>
      </c>
      <c r="G38">
        <v>0.12189999999999999</v>
      </c>
      <c r="H38">
        <v>7.6600000000000001E-2</v>
      </c>
    </row>
    <row r="39" spans="1:8" x14ac:dyDescent="0.2">
      <c r="A39" t="s">
        <v>47</v>
      </c>
      <c r="B39" t="s">
        <v>100</v>
      </c>
      <c r="C39">
        <v>1385</v>
      </c>
      <c r="D39">
        <v>5.8999999999999999E-3</v>
      </c>
      <c r="E39">
        <v>0.80300000000000005</v>
      </c>
      <c r="F39">
        <v>8.0000000000000004E-4</v>
      </c>
      <c r="G39">
        <v>0.1106</v>
      </c>
      <c r="H39">
        <v>7.9799999999999996E-2</v>
      </c>
    </row>
    <row r="40" spans="1:8" x14ac:dyDescent="0.2">
      <c r="A40" t="s">
        <v>48</v>
      </c>
      <c r="B40" t="s">
        <v>101</v>
      </c>
      <c r="C40">
        <v>1383</v>
      </c>
      <c r="D40">
        <v>5.8999999999999999E-3</v>
      </c>
      <c r="E40">
        <v>0.80310000000000004</v>
      </c>
      <c r="F40">
        <v>8.0000000000000004E-4</v>
      </c>
      <c r="G40">
        <v>0.111</v>
      </c>
      <c r="H40">
        <v>7.9299999999999995E-2</v>
      </c>
    </row>
    <row r="41" spans="1:8" x14ac:dyDescent="0.2">
      <c r="A41" t="s">
        <v>49</v>
      </c>
      <c r="B41" t="s">
        <v>102</v>
      </c>
      <c r="C41">
        <v>1382</v>
      </c>
      <c r="D41">
        <v>5.8999999999999999E-3</v>
      </c>
      <c r="E41">
        <v>0.80279999999999996</v>
      </c>
      <c r="F41">
        <v>8.0000000000000004E-4</v>
      </c>
      <c r="G41">
        <v>0.1109</v>
      </c>
      <c r="H41">
        <v>7.9600000000000004E-2</v>
      </c>
    </row>
    <row r="42" spans="1:8" x14ac:dyDescent="0.2">
      <c r="A42" t="s">
        <v>50</v>
      </c>
      <c r="B42" t="s">
        <v>74</v>
      </c>
      <c r="C42">
        <v>1048</v>
      </c>
      <c r="D42">
        <v>7.7899999999999997E-2</v>
      </c>
      <c r="E42">
        <v>0.76670000000000005</v>
      </c>
      <c r="F42">
        <v>7.7000000000000002E-3</v>
      </c>
      <c r="G42">
        <v>7.5999999999999998E-2</v>
      </c>
      <c r="H42">
        <v>7.17E-2</v>
      </c>
    </row>
    <row r="43" spans="1:8" x14ac:dyDescent="0.2">
      <c r="A43" t="s">
        <v>51</v>
      </c>
      <c r="C43">
        <v>1042</v>
      </c>
      <c r="D43">
        <v>8.3500000000000005E-2</v>
      </c>
      <c r="E43">
        <v>0.75939999999999996</v>
      </c>
      <c r="F43">
        <v>8.5000000000000006E-3</v>
      </c>
      <c r="G43">
        <v>7.7499999999999999E-2</v>
      </c>
      <c r="H43">
        <v>7.1099999999999997E-2</v>
      </c>
    </row>
    <row r="44" spans="1:8" x14ac:dyDescent="0.2">
      <c r="A44" t="s">
        <v>52</v>
      </c>
      <c r="C44">
        <v>1020</v>
      </c>
      <c r="D44">
        <v>9.69E-2</v>
      </c>
      <c r="E44">
        <v>0.74490000000000001</v>
      </c>
      <c r="F44">
        <v>9.9000000000000008E-3</v>
      </c>
      <c r="G44">
        <v>7.5700000000000003E-2</v>
      </c>
      <c r="H44">
        <v>7.2599999999999998E-2</v>
      </c>
    </row>
    <row r="45" spans="1:8" x14ac:dyDescent="0.2">
      <c r="A45" t="s">
        <v>53</v>
      </c>
      <c r="C45">
        <v>1020</v>
      </c>
      <c r="D45">
        <v>9.6600000000000005E-2</v>
      </c>
      <c r="E45">
        <v>0.74299999999999999</v>
      </c>
      <c r="F45">
        <v>1.01E-2</v>
      </c>
      <c r="G45">
        <v>7.7700000000000005E-2</v>
      </c>
      <c r="H45">
        <v>7.2599999999999998E-2</v>
      </c>
    </row>
    <row r="46" spans="1:8" x14ac:dyDescent="0.2">
      <c r="A46" t="s">
        <v>54</v>
      </c>
      <c r="C46">
        <v>990</v>
      </c>
      <c r="D46">
        <v>0.10349999999999999</v>
      </c>
      <c r="E46">
        <v>0.74309999999999998</v>
      </c>
      <c r="F46">
        <v>1.01E-2</v>
      </c>
      <c r="G46">
        <v>7.2400000000000006E-2</v>
      </c>
      <c r="H46">
        <v>7.0900000000000005E-2</v>
      </c>
    </row>
    <row r="47" spans="1:8" x14ac:dyDescent="0.2">
      <c r="A47" t="s">
        <v>55</v>
      </c>
      <c r="C47">
        <v>987</v>
      </c>
      <c r="D47">
        <v>0.1032</v>
      </c>
      <c r="E47">
        <v>0.7409</v>
      </c>
      <c r="F47">
        <v>1.0200000000000001E-2</v>
      </c>
      <c r="G47">
        <v>7.2800000000000004E-2</v>
      </c>
      <c r="H47">
        <v>7.2900000000000006E-2</v>
      </c>
    </row>
    <row r="48" spans="1:8" x14ac:dyDescent="0.2">
      <c r="A48" t="s">
        <v>56</v>
      </c>
      <c r="B48" t="s">
        <v>75</v>
      </c>
      <c r="C48">
        <v>987</v>
      </c>
      <c r="D48">
        <v>0.1031</v>
      </c>
      <c r="E48">
        <v>0.7399</v>
      </c>
      <c r="F48">
        <v>1.0200000000000001E-2</v>
      </c>
      <c r="G48">
        <v>7.3099999999999998E-2</v>
      </c>
      <c r="H48">
        <v>7.3800000000000004E-2</v>
      </c>
    </row>
    <row r="49" spans="1:8" x14ac:dyDescent="0.2">
      <c r="A49" t="s">
        <v>57</v>
      </c>
      <c r="B49" t="s">
        <v>76</v>
      </c>
      <c r="C49">
        <v>987</v>
      </c>
      <c r="D49">
        <v>0.1031</v>
      </c>
      <c r="E49">
        <v>0.74029999999999996</v>
      </c>
      <c r="F49">
        <v>1.0200000000000001E-2</v>
      </c>
      <c r="G49">
        <v>7.3200000000000001E-2</v>
      </c>
      <c r="H49">
        <v>7.3200000000000001E-2</v>
      </c>
    </row>
    <row r="50" spans="1:8" x14ac:dyDescent="0.2">
      <c r="A50" t="s">
        <v>58</v>
      </c>
      <c r="B50" t="s">
        <v>77</v>
      </c>
      <c r="C50">
        <v>692</v>
      </c>
      <c r="D50">
        <v>0.875</v>
      </c>
      <c r="E50">
        <v>5.4800000000000001E-2</v>
      </c>
      <c r="F50">
        <v>6.08E-2</v>
      </c>
      <c r="G50">
        <v>3.8E-3</v>
      </c>
      <c r="H50">
        <v>5.4999999999999997E-3</v>
      </c>
    </row>
    <row r="51" spans="1:8" x14ac:dyDescent="0.2">
      <c r="A51" t="s">
        <v>59</v>
      </c>
      <c r="B51" t="s">
        <v>78</v>
      </c>
      <c r="C51">
        <v>496</v>
      </c>
      <c r="D51">
        <v>0.90549999999999997</v>
      </c>
      <c r="E51">
        <v>4.3299999999999998E-2</v>
      </c>
      <c r="F51">
        <v>4.48E-2</v>
      </c>
      <c r="G51">
        <v>2.0999999999999999E-3</v>
      </c>
      <c r="H51">
        <v>4.3E-3</v>
      </c>
    </row>
    <row r="52" spans="1:8" x14ac:dyDescent="0.2">
      <c r="A52" t="s">
        <v>60</v>
      </c>
      <c r="B52" t="s">
        <v>79</v>
      </c>
      <c r="C52">
        <v>496</v>
      </c>
      <c r="D52">
        <v>0.90539999999999998</v>
      </c>
      <c r="E52">
        <v>4.3299999999999998E-2</v>
      </c>
      <c r="F52">
        <v>4.4900000000000002E-2</v>
      </c>
      <c r="G52">
        <v>2.0999999999999999E-3</v>
      </c>
      <c r="H52">
        <v>4.3E-3</v>
      </c>
    </row>
    <row r="53" spans="1:8" x14ac:dyDescent="0.2">
      <c r="A53" s="5" t="s">
        <v>61</v>
      </c>
      <c r="B53" s="5" t="s">
        <v>80</v>
      </c>
      <c r="C53" s="5">
        <v>83</v>
      </c>
      <c r="D53" s="5">
        <v>0.98599999999999999</v>
      </c>
      <c r="E53" s="5">
        <v>5.7000000000000002E-3</v>
      </c>
      <c r="F53" s="5">
        <v>7.7000000000000002E-3</v>
      </c>
      <c r="G53" s="5">
        <v>0</v>
      </c>
      <c r="H53" s="5">
        <v>5.9999999999999995E-4</v>
      </c>
    </row>
    <row r="54" spans="1:8" x14ac:dyDescent="0.2">
      <c r="A54" t="s">
        <v>10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6890B-A267-4342-83C6-12C130CE5979}">
  <dimension ref="A1:H54"/>
  <sheetViews>
    <sheetView workbookViewId="0">
      <selection activeCell="H51" sqref="D3:H51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8.66406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s="1" t="s">
        <v>13</v>
      </c>
      <c r="B3" t="s">
        <v>7</v>
      </c>
      <c r="C3">
        <v>1379</v>
      </c>
      <c r="D3">
        <v>8.9099999999999999E-2</v>
      </c>
      <c r="E3">
        <v>0.72489999999999999</v>
      </c>
      <c r="F3">
        <v>1.24E-2</v>
      </c>
      <c r="G3">
        <v>0.1004</v>
      </c>
      <c r="H3">
        <v>7.3200000000000001E-2</v>
      </c>
    </row>
    <row r="4" spans="1:8" x14ac:dyDescent="0.2">
      <c r="A4" t="s">
        <v>14</v>
      </c>
      <c r="B4" t="s">
        <v>71</v>
      </c>
      <c r="C4">
        <v>1382</v>
      </c>
      <c r="D4">
        <v>8.8800000000000004E-2</v>
      </c>
      <c r="E4">
        <v>0.72650000000000003</v>
      </c>
      <c r="F4">
        <v>1.21E-2</v>
      </c>
      <c r="G4">
        <v>9.9199999999999997E-2</v>
      </c>
      <c r="H4">
        <v>7.3300000000000004E-2</v>
      </c>
    </row>
    <row r="5" spans="1:8" x14ac:dyDescent="0.2">
      <c r="A5" t="s">
        <v>15</v>
      </c>
      <c r="C5">
        <v>1580</v>
      </c>
      <c r="D5">
        <v>8.8999999999999999E-3</v>
      </c>
      <c r="E5">
        <v>0.78900000000000003</v>
      </c>
      <c r="F5">
        <v>1.4E-3</v>
      </c>
      <c r="G5">
        <v>0.12379999999999999</v>
      </c>
      <c r="H5">
        <v>7.6799999999999993E-2</v>
      </c>
    </row>
    <row r="6" spans="1:8" x14ac:dyDescent="0.2">
      <c r="A6" t="s">
        <v>16</v>
      </c>
      <c r="B6" t="s">
        <v>8</v>
      </c>
      <c r="C6">
        <v>1708</v>
      </c>
      <c r="D6">
        <v>5.7999999999999996E-3</v>
      </c>
      <c r="E6">
        <v>0.78300000000000003</v>
      </c>
      <c r="F6">
        <v>1E-3</v>
      </c>
      <c r="G6">
        <v>0.13450000000000001</v>
      </c>
      <c r="H6">
        <v>7.5700000000000003E-2</v>
      </c>
    </row>
    <row r="7" spans="1:8" x14ac:dyDescent="0.2">
      <c r="A7" t="s">
        <v>18</v>
      </c>
      <c r="B7" t="s">
        <v>81</v>
      </c>
      <c r="C7">
        <v>1885</v>
      </c>
      <c r="D7">
        <v>5.3E-3</v>
      </c>
      <c r="E7">
        <v>0.77329999999999999</v>
      </c>
      <c r="F7">
        <v>1E-3</v>
      </c>
      <c r="G7">
        <v>0.14530000000000001</v>
      </c>
      <c r="H7">
        <v>7.51E-2</v>
      </c>
    </row>
    <row r="8" spans="1:8" x14ac:dyDescent="0.2">
      <c r="A8" t="s">
        <v>19</v>
      </c>
      <c r="C8">
        <v>2026</v>
      </c>
      <c r="D8">
        <v>5.1999999999999998E-3</v>
      </c>
      <c r="E8">
        <v>0.76200000000000001</v>
      </c>
      <c r="F8">
        <v>1.1000000000000001E-3</v>
      </c>
      <c r="G8">
        <v>0.15629999999999999</v>
      </c>
      <c r="H8">
        <v>7.5399999999999995E-2</v>
      </c>
    </row>
    <row r="9" spans="1:8" x14ac:dyDescent="0.2">
      <c r="A9" t="s">
        <v>20</v>
      </c>
      <c r="C9">
        <v>2077</v>
      </c>
      <c r="D9">
        <v>5.3E-3</v>
      </c>
      <c r="E9">
        <v>0.76300000000000001</v>
      </c>
      <c r="F9">
        <v>1.1000000000000001E-3</v>
      </c>
      <c r="G9">
        <v>0.1573</v>
      </c>
      <c r="H9">
        <v>7.3300000000000004E-2</v>
      </c>
    </row>
    <row r="10" spans="1:8" x14ac:dyDescent="0.2">
      <c r="A10" t="s">
        <v>21</v>
      </c>
      <c r="C10">
        <v>2348</v>
      </c>
      <c r="D10">
        <v>5.1000000000000004E-3</v>
      </c>
      <c r="E10">
        <v>0.7419</v>
      </c>
      <c r="F10">
        <v>1.1999999999999999E-3</v>
      </c>
      <c r="G10">
        <v>0.17879999999999999</v>
      </c>
      <c r="H10">
        <v>7.2999999999999995E-2</v>
      </c>
    </row>
    <row r="11" spans="1:8" x14ac:dyDescent="0.2">
      <c r="A11" t="s">
        <v>22</v>
      </c>
      <c r="C11">
        <v>2356</v>
      </c>
      <c r="D11">
        <v>5.1000000000000004E-3</v>
      </c>
      <c r="E11">
        <v>0.74309999999999998</v>
      </c>
      <c r="F11">
        <v>1.1999999999999999E-3</v>
      </c>
      <c r="G11">
        <v>0.17949999999999999</v>
      </c>
      <c r="H11">
        <v>7.1099999999999997E-2</v>
      </c>
    </row>
    <row r="12" spans="1:8" x14ac:dyDescent="0.2">
      <c r="A12" t="s">
        <v>23</v>
      </c>
      <c r="B12" t="s">
        <v>82</v>
      </c>
      <c r="C12">
        <v>2379</v>
      </c>
      <c r="D12">
        <v>5.1000000000000004E-3</v>
      </c>
      <c r="E12">
        <v>0.74039999999999995</v>
      </c>
      <c r="F12">
        <v>1.1999999999999999E-3</v>
      </c>
      <c r="G12">
        <v>0.17710000000000001</v>
      </c>
      <c r="H12">
        <v>7.6300000000000007E-2</v>
      </c>
    </row>
    <row r="13" spans="1:8" x14ac:dyDescent="0.2">
      <c r="A13" t="s">
        <v>24</v>
      </c>
      <c r="C13">
        <v>2634</v>
      </c>
      <c r="D13">
        <v>5.0000000000000001E-3</v>
      </c>
      <c r="E13">
        <v>0.72289999999999999</v>
      </c>
      <c r="F13">
        <v>1.2999999999999999E-3</v>
      </c>
      <c r="G13">
        <v>0.1933</v>
      </c>
      <c r="H13">
        <v>7.7499999999999999E-2</v>
      </c>
    </row>
    <row r="14" spans="1:8" x14ac:dyDescent="0.2">
      <c r="A14" t="s">
        <v>25</v>
      </c>
      <c r="B14" t="s">
        <v>83</v>
      </c>
      <c r="C14">
        <v>2782</v>
      </c>
      <c r="D14">
        <v>5.0000000000000001E-3</v>
      </c>
      <c r="E14">
        <v>0.72140000000000004</v>
      </c>
      <c r="F14">
        <v>1.4E-3</v>
      </c>
      <c r="G14">
        <v>0.19969999999999999</v>
      </c>
      <c r="H14">
        <v>7.2599999999999998E-2</v>
      </c>
    </row>
    <row r="15" spans="1:8" x14ac:dyDescent="0.2">
      <c r="A15" t="s">
        <v>26</v>
      </c>
      <c r="B15" t="s">
        <v>84</v>
      </c>
      <c r="C15">
        <v>2782</v>
      </c>
      <c r="D15">
        <v>5.0000000000000001E-3</v>
      </c>
      <c r="E15">
        <v>0.72289999999999999</v>
      </c>
      <c r="F15">
        <v>1.4E-3</v>
      </c>
      <c r="G15">
        <v>0.20150000000000001</v>
      </c>
      <c r="H15">
        <v>6.9199999999999998E-2</v>
      </c>
    </row>
    <row r="16" spans="1:8" x14ac:dyDescent="0.2">
      <c r="A16" t="s">
        <v>27</v>
      </c>
      <c r="B16" t="s">
        <v>85</v>
      </c>
      <c r="C16">
        <v>2782</v>
      </c>
      <c r="D16">
        <v>5.0000000000000001E-3</v>
      </c>
      <c r="E16">
        <v>0.72509999999999997</v>
      </c>
      <c r="F16">
        <v>1.4E-3</v>
      </c>
      <c r="G16">
        <v>0.19900000000000001</v>
      </c>
      <c r="H16">
        <v>6.9599999999999995E-2</v>
      </c>
    </row>
    <row r="17" spans="1:8" x14ac:dyDescent="0.2">
      <c r="A17" t="s">
        <v>28</v>
      </c>
      <c r="B17" t="s">
        <v>86</v>
      </c>
      <c r="C17">
        <v>2782</v>
      </c>
      <c r="D17">
        <v>4.8999999999999998E-3</v>
      </c>
      <c r="E17">
        <v>0.71609999999999996</v>
      </c>
      <c r="F17">
        <v>1.4E-3</v>
      </c>
      <c r="G17">
        <v>0.20830000000000001</v>
      </c>
      <c r="H17">
        <v>6.93E-2</v>
      </c>
    </row>
    <row r="18" spans="1:8" x14ac:dyDescent="0.2">
      <c r="A18" t="s">
        <v>29</v>
      </c>
      <c r="B18" t="s">
        <v>87</v>
      </c>
      <c r="C18">
        <v>2782</v>
      </c>
      <c r="D18">
        <v>4.8999999999999998E-3</v>
      </c>
      <c r="E18">
        <v>0.71850000000000003</v>
      </c>
      <c r="F18">
        <v>1.4E-3</v>
      </c>
      <c r="G18">
        <v>0.20430000000000001</v>
      </c>
      <c r="H18">
        <v>7.0800000000000002E-2</v>
      </c>
    </row>
    <row r="19" spans="1:8" x14ac:dyDescent="0.2">
      <c r="A19" t="s">
        <v>30</v>
      </c>
      <c r="B19" t="s">
        <v>88</v>
      </c>
      <c r="C19">
        <v>2782</v>
      </c>
      <c r="D19">
        <v>4.8999999999999998E-3</v>
      </c>
      <c r="E19">
        <v>0.71750000000000003</v>
      </c>
      <c r="F19">
        <v>1.4E-3</v>
      </c>
      <c r="G19">
        <v>0.20630000000000001</v>
      </c>
      <c r="H19">
        <v>6.9800000000000001E-2</v>
      </c>
    </row>
    <row r="20" spans="1:8" x14ac:dyDescent="0.2">
      <c r="A20" t="s">
        <v>31</v>
      </c>
      <c r="B20" t="s">
        <v>89</v>
      </c>
      <c r="C20">
        <v>2782</v>
      </c>
      <c r="D20">
        <v>5.0000000000000001E-3</v>
      </c>
      <c r="E20">
        <v>0.72030000000000005</v>
      </c>
      <c r="F20">
        <v>1.4E-3</v>
      </c>
      <c r="G20">
        <v>0.2026</v>
      </c>
      <c r="H20">
        <v>7.0800000000000002E-2</v>
      </c>
    </row>
    <row r="21" spans="1:8" x14ac:dyDescent="0.2">
      <c r="A21" t="s">
        <v>32</v>
      </c>
      <c r="B21" t="s">
        <v>90</v>
      </c>
      <c r="C21">
        <v>2782</v>
      </c>
      <c r="D21">
        <v>5.0000000000000001E-3</v>
      </c>
      <c r="E21">
        <v>0.72250000000000003</v>
      </c>
      <c r="F21">
        <v>1.4E-3</v>
      </c>
      <c r="G21">
        <v>0.2006</v>
      </c>
      <c r="H21">
        <v>7.0599999999999996E-2</v>
      </c>
    </row>
    <row r="22" spans="1:8" x14ac:dyDescent="0.2">
      <c r="A22" t="s">
        <v>34</v>
      </c>
      <c r="B22" t="s">
        <v>91</v>
      </c>
      <c r="C22">
        <v>2782</v>
      </c>
      <c r="D22">
        <v>5.0000000000000001E-3</v>
      </c>
      <c r="E22">
        <v>0.7218</v>
      </c>
      <c r="F22">
        <v>1.4E-3</v>
      </c>
      <c r="G22">
        <v>0.20219999999999999</v>
      </c>
      <c r="H22">
        <v>6.9599999999999995E-2</v>
      </c>
    </row>
    <row r="23" spans="1:8" x14ac:dyDescent="0.2">
      <c r="A23" t="s">
        <v>35</v>
      </c>
      <c r="B23" t="s">
        <v>92</v>
      </c>
      <c r="C23">
        <v>2782</v>
      </c>
      <c r="D23">
        <v>5.0000000000000001E-3</v>
      </c>
      <c r="E23">
        <v>0.72019999999999995</v>
      </c>
      <c r="F23">
        <v>1.4E-3</v>
      </c>
      <c r="G23">
        <v>0.20200000000000001</v>
      </c>
      <c r="H23">
        <v>7.1400000000000005E-2</v>
      </c>
    </row>
    <row r="24" spans="1:8" x14ac:dyDescent="0.2">
      <c r="A24" t="s">
        <v>36</v>
      </c>
      <c r="C24">
        <v>2782</v>
      </c>
      <c r="D24">
        <v>5.0000000000000001E-3</v>
      </c>
      <c r="E24">
        <v>0.72140000000000004</v>
      </c>
      <c r="F24">
        <v>1.4E-3</v>
      </c>
      <c r="G24">
        <v>0.2011</v>
      </c>
      <c r="H24">
        <v>7.1199999999999999E-2</v>
      </c>
    </row>
    <row r="25" spans="1:8" x14ac:dyDescent="0.2">
      <c r="A25" t="s">
        <v>37</v>
      </c>
      <c r="B25" t="s">
        <v>93</v>
      </c>
      <c r="C25">
        <v>2782</v>
      </c>
      <c r="D25">
        <v>4.8999999999999998E-3</v>
      </c>
      <c r="E25">
        <v>0.71830000000000005</v>
      </c>
      <c r="F25">
        <v>1.4E-3</v>
      </c>
      <c r="G25">
        <v>0.20250000000000001</v>
      </c>
      <c r="H25">
        <v>7.2900000000000006E-2</v>
      </c>
    </row>
    <row r="26" spans="1:8" x14ac:dyDescent="0.2">
      <c r="A26" t="s">
        <v>39</v>
      </c>
      <c r="B26" t="s">
        <v>95</v>
      </c>
      <c r="C26">
        <v>2755</v>
      </c>
      <c r="D26">
        <v>5.0000000000000001E-3</v>
      </c>
      <c r="E26">
        <v>0.72250000000000003</v>
      </c>
      <c r="F26">
        <v>1.4E-3</v>
      </c>
      <c r="G26">
        <v>0.1991</v>
      </c>
      <c r="H26">
        <v>7.2099999999999997E-2</v>
      </c>
    </row>
    <row r="27" spans="1:8" x14ac:dyDescent="0.2">
      <c r="A27" t="s">
        <v>69</v>
      </c>
      <c r="B27" t="s">
        <v>106</v>
      </c>
      <c r="C27">
        <v>2298</v>
      </c>
      <c r="D27">
        <v>5.1999999999999998E-3</v>
      </c>
      <c r="E27">
        <v>0.75390000000000001</v>
      </c>
      <c r="F27">
        <v>1.1999999999999999E-3</v>
      </c>
      <c r="G27">
        <v>0.17119999999999999</v>
      </c>
      <c r="H27">
        <v>6.8500000000000005E-2</v>
      </c>
    </row>
    <row r="28" spans="1:8" x14ac:dyDescent="0.2">
      <c r="A28" t="s">
        <v>41</v>
      </c>
      <c r="C28">
        <v>2160</v>
      </c>
      <c r="D28">
        <v>5.1999999999999998E-3</v>
      </c>
      <c r="E28">
        <v>0.754</v>
      </c>
      <c r="F28">
        <v>1.1000000000000001E-3</v>
      </c>
      <c r="G28">
        <v>0.16370000000000001</v>
      </c>
      <c r="H28">
        <v>7.5999999999999998E-2</v>
      </c>
    </row>
    <row r="29" spans="1:8" x14ac:dyDescent="0.2">
      <c r="A29" t="s">
        <v>42</v>
      </c>
      <c r="B29" t="s">
        <v>96</v>
      </c>
      <c r="C29">
        <v>2159</v>
      </c>
      <c r="D29">
        <v>5.1999999999999998E-3</v>
      </c>
      <c r="E29">
        <v>0.75739999999999996</v>
      </c>
      <c r="F29">
        <v>1.1000000000000001E-3</v>
      </c>
      <c r="G29">
        <v>0.16209999999999999</v>
      </c>
      <c r="H29">
        <v>7.4099999999999999E-2</v>
      </c>
    </row>
    <row r="30" spans="1:8" x14ac:dyDescent="0.2">
      <c r="A30" t="s">
        <v>43</v>
      </c>
      <c r="B30" t="s">
        <v>97</v>
      </c>
      <c r="C30">
        <v>2036</v>
      </c>
      <c r="D30">
        <v>5.3E-3</v>
      </c>
      <c r="E30">
        <v>0.76349999999999996</v>
      </c>
      <c r="F30">
        <v>1.1000000000000001E-3</v>
      </c>
      <c r="G30">
        <v>0.15529999999999999</v>
      </c>
      <c r="H30">
        <v>7.4899999999999994E-2</v>
      </c>
    </row>
    <row r="31" spans="1:8" x14ac:dyDescent="0.2">
      <c r="A31" t="s">
        <v>44</v>
      </c>
      <c r="B31" t="s">
        <v>98</v>
      </c>
      <c r="C31">
        <v>1572</v>
      </c>
      <c r="D31">
        <v>5.4000000000000003E-3</v>
      </c>
      <c r="E31">
        <v>0.79090000000000005</v>
      </c>
      <c r="F31">
        <v>8.9999999999999998E-4</v>
      </c>
      <c r="G31">
        <v>0.12559999999999999</v>
      </c>
      <c r="H31">
        <v>7.7200000000000005E-2</v>
      </c>
    </row>
    <row r="32" spans="1:8" x14ac:dyDescent="0.2">
      <c r="A32" t="s">
        <v>45</v>
      </c>
      <c r="C32">
        <v>1542</v>
      </c>
      <c r="D32">
        <v>5.4999999999999997E-3</v>
      </c>
      <c r="E32">
        <v>0.79300000000000004</v>
      </c>
      <c r="F32">
        <v>8.0000000000000004E-4</v>
      </c>
      <c r="G32">
        <v>0.1222</v>
      </c>
      <c r="H32">
        <v>7.8600000000000003E-2</v>
      </c>
    </row>
    <row r="33" spans="1:8" x14ac:dyDescent="0.2">
      <c r="A33" t="s">
        <v>46</v>
      </c>
      <c r="B33" t="s">
        <v>99</v>
      </c>
      <c r="C33">
        <v>1542</v>
      </c>
      <c r="D33">
        <v>5.4999999999999997E-3</v>
      </c>
      <c r="E33">
        <v>0.79330000000000001</v>
      </c>
      <c r="F33">
        <v>8.0000000000000004E-4</v>
      </c>
      <c r="G33">
        <v>0.122</v>
      </c>
      <c r="H33">
        <v>7.8399999999999997E-2</v>
      </c>
    </row>
    <row r="34" spans="1:8" x14ac:dyDescent="0.2">
      <c r="A34" t="s">
        <v>68</v>
      </c>
      <c r="C34">
        <v>1424</v>
      </c>
      <c r="D34">
        <v>5.4999999999999997E-3</v>
      </c>
      <c r="E34">
        <v>0.80079999999999996</v>
      </c>
      <c r="F34">
        <v>8.0000000000000004E-4</v>
      </c>
      <c r="G34">
        <v>0.114</v>
      </c>
      <c r="H34">
        <v>7.8899999999999998E-2</v>
      </c>
    </row>
    <row r="35" spans="1:8" x14ac:dyDescent="0.2">
      <c r="A35" t="s">
        <v>47</v>
      </c>
      <c r="B35" t="s">
        <v>100</v>
      </c>
      <c r="C35">
        <v>1399</v>
      </c>
      <c r="D35">
        <v>5.7999999999999996E-3</v>
      </c>
      <c r="E35">
        <v>0.80130000000000001</v>
      </c>
      <c r="F35">
        <v>8.0000000000000004E-4</v>
      </c>
      <c r="G35">
        <v>0.112</v>
      </c>
      <c r="H35">
        <v>8.0100000000000005E-2</v>
      </c>
    </row>
    <row r="36" spans="1:8" x14ac:dyDescent="0.2">
      <c r="A36" t="s">
        <v>48</v>
      </c>
      <c r="B36" t="s">
        <v>101</v>
      </c>
      <c r="C36">
        <v>1397</v>
      </c>
      <c r="D36">
        <v>5.7999999999999996E-3</v>
      </c>
      <c r="E36">
        <v>0.80159999999999998</v>
      </c>
      <c r="F36">
        <v>8.0000000000000004E-4</v>
      </c>
      <c r="G36">
        <v>0.1119</v>
      </c>
      <c r="H36">
        <v>7.9899999999999999E-2</v>
      </c>
    </row>
    <row r="37" spans="1:8" x14ac:dyDescent="0.2">
      <c r="A37" t="s">
        <v>49</v>
      </c>
      <c r="B37" t="s">
        <v>102</v>
      </c>
      <c r="C37">
        <v>1396</v>
      </c>
      <c r="D37">
        <v>5.7999999999999996E-3</v>
      </c>
      <c r="E37">
        <v>0.80159999999999998</v>
      </c>
      <c r="F37">
        <v>8.0000000000000004E-4</v>
      </c>
      <c r="G37">
        <v>0.1118</v>
      </c>
      <c r="H37">
        <v>7.9899999999999999E-2</v>
      </c>
    </row>
    <row r="38" spans="1:8" x14ac:dyDescent="0.2">
      <c r="A38" t="s">
        <v>50</v>
      </c>
      <c r="B38" t="s">
        <v>74</v>
      </c>
      <c r="C38">
        <v>1061</v>
      </c>
      <c r="D38">
        <v>7.7499999999999999E-2</v>
      </c>
      <c r="E38">
        <v>0.76319999999999999</v>
      </c>
      <c r="F38">
        <v>8.3000000000000001E-3</v>
      </c>
      <c r="G38">
        <v>8.2100000000000006E-2</v>
      </c>
      <c r="H38">
        <v>6.8699999999999997E-2</v>
      </c>
    </row>
    <row r="39" spans="1:8" x14ac:dyDescent="0.2">
      <c r="A39" t="s">
        <v>51</v>
      </c>
      <c r="C39">
        <v>1055</v>
      </c>
      <c r="D39">
        <v>8.3299999999999999E-2</v>
      </c>
      <c r="E39">
        <v>0.75760000000000005</v>
      </c>
      <c r="F39">
        <v>8.5000000000000006E-3</v>
      </c>
      <c r="G39">
        <v>7.7600000000000002E-2</v>
      </c>
      <c r="H39">
        <v>7.2999999999999995E-2</v>
      </c>
    </row>
    <row r="40" spans="1:8" x14ac:dyDescent="0.2">
      <c r="A40" t="s">
        <v>52</v>
      </c>
      <c r="C40">
        <v>1033</v>
      </c>
      <c r="D40">
        <v>9.64E-2</v>
      </c>
      <c r="E40">
        <v>0.74160000000000004</v>
      </c>
      <c r="F40">
        <v>0.01</v>
      </c>
      <c r="G40">
        <v>7.6799999999999993E-2</v>
      </c>
      <c r="H40">
        <v>7.51E-2</v>
      </c>
    </row>
    <row r="41" spans="1:8" x14ac:dyDescent="0.2">
      <c r="A41" t="s">
        <v>53</v>
      </c>
      <c r="C41">
        <v>1033</v>
      </c>
      <c r="D41">
        <v>9.69E-2</v>
      </c>
      <c r="E41">
        <v>0.74509999999999998</v>
      </c>
      <c r="F41">
        <v>9.9000000000000008E-3</v>
      </c>
      <c r="G41">
        <v>7.5800000000000006E-2</v>
      </c>
      <c r="H41">
        <v>7.2400000000000006E-2</v>
      </c>
    </row>
    <row r="42" spans="1:8" x14ac:dyDescent="0.2">
      <c r="A42" t="s">
        <v>54</v>
      </c>
      <c r="C42">
        <v>1003</v>
      </c>
      <c r="D42">
        <v>0.1027</v>
      </c>
      <c r="E42">
        <v>0.73760000000000003</v>
      </c>
      <c r="F42">
        <v>1.0200000000000001E-2</v>
      </c>
      <c r="G42">
        <v>7.3200000000000001E-2</v>
      </c>
      <c r="H42">
        <v>7.6300000000000007E-2</v>
      </c>
    </row>
    <row r="43" spans="1:8" x14ac:dyDescent="0.2">
      <c r="A43" t="s">
        <v>55</v>
      </c>
      <c r="C43">
        <v>1000</v>
      </c>
      <c r="D43">
        <v>0.10299999999999999</v>
      </c>
      <c r="E43">
        <v>0.73939999999999995</v>
      </c>
      <c r="F43">
        <v>1.03E-2</v>
      </c>
      <c r="G43">
        <v>7.3800000000000004E-2</v>
      </c>
      <c r="H43">
        <v>7.3499999999999996E-2</v>
      </c>
    </row>
    <row r="44" spans="1:8" x14ac:dyDescent="0.2">
      <c r="A44" t="s">
        <v>56</v>
      </c>
      <c r="B44" t="s">
        <v>75</v>
      </c>
      <c r="C44">
        <v>1000</v>
      </c>
      <c r="D44">
        <v>0.10299999999999999</v>
      </c>
      <c r="E44">
        <v>0.73939999999999995</v>
      </c>
      <c r="F44">
        <v>1.03E-2</v>
      </c>
      <c r="G44">
        <v>7.3899999999999993E-2</v>
      </c>
      <c r="H44">
        <v>7.3400000000000007E-2</v>
      </c>
    </row>
    <row r="45" spans="1:8" x14ac:dyDescent="0.2">
      <c r="A45" t="s">
        <v>57</v>
      </c>
      <c r="B45" t="s">
        <v>76</v>
      </c>
      <c r="C45">
        <v>1000</v>
      </c>
      <c r="D45">
        <v>0.1026</v>
      </c>
      <c r="E45">
        <v>0.73680000000000001</v>
      </c>
      <c r="F45">
        <v>1.03E-2</v>
      </c>
      <c r="G45">
        <v>7.3999999999999996E-2</v>
      </c>
      <c r="H45">
        <v>7.6200000000000004E-2</v>
      </c>
    </row>
    <row r="46" spans="1:8" x14ac:dyDescent="0.2">
      <c r="A46" t="s">
        <v>70</v>
      </c>
      <c r="C46">
        <v>890</v>
      </c>
      <c r="D46">
        <v>0.83850000000000002</v>
      </c>
      <c r="E46">
        <v>7.4700000000000003E-2</v>
      </c>
      <c r="F46">
        <v>7.2999999999999995E-2</v>
      </c>
      <c r="G46">
        <v>6.4999999999999997E-3</v>
      </c>
      <c r="H46">
        <v>7.1999999999999998E-3</v>
      </c>
    </row>
    <row r="47" spans="1:8" x14ac:dyDescent="0.2">
      <c r="A47" t="s">
        <v>58</v>
      </c>
      <c r="B47" t="s">
        <v>77</v>
      </c>
      <c r="C47">
        <v>691</v>
      </c>
      <c r="D47">
        <v>0.87570000000000003</v>
      </c>
      <c r="E47">
        <v>5.4800000000000001E-2</v>
      </c>
      <c r="F47">
        <v>6.0299999999999999E-2</v>
      </c>
      <c r="G47">
        <v>3.8E-3</v>
      </c>
      <c r="H47">
        <v>5.4999999999999997E-3</v>
      </c>
    </row>
    <row r="48" spans="1:8" x14ac:dyDescent="0.2">
      <c r="A48" t="s">
        <v>67</v>
      </c>
      <c r="C48">
        <v>691</v>
      </c>
      <c r="D48">
        <v>0.87560000000000004</v>
      </c>
      <c r="E48">
        <v>5.4800000000000001E-2</v>
      </c>
      <c r="F48">
        <v>6.0299999999999999E-2</v>
      </c>
      <c r="G48">
        <v>3.8E-3</v>
      </c>
      <c r="H48">
        <v>5.4999999999999997E-3</v>
      </c>
    </row>
    <row r="49" spans="1:8" x14ac:dyDescent="0.2">
      <c r="A49" t="s">
        <v>59</v>
      </c>
      <c r="B49" t="s">
        <v>78</v>
      </c>
      <c r="C49">
        <v>495</v>
      </c>
      <c r="D49">
        <v>0.90549999999999997</v>
      </c>
      <c r="E49">
        <v>4.3200000000000002E-2</v>
      </c>
      <c r="F49">
        <v>4.48E-2</v>
      </c>
      <c r="G49">
        <v>2.0999999999999999E-3</v>
      </c>
      <c r="H49">
        <v>4.3E-3</v>
      </c>
    </row>
    <row r="50" spans="1:8" x14ac:dyDescent="0.2">
      <c r="A50" t="s">
        <v>60</v>
      </c>
      <c r="B50" t="s">
        <v>79</v>
      </c>
      <c r="C50">
        <v>495</v>
      </c>
      <c r="D50">
        <v>0.90539999999999998</v>
      </c>
      <c r="E50">
        <v>4.3200000000000002E-2</v>
      </c>
      <c r="F50">
        <v>4.4900000000000002E-2</v>
      </c>
      <c r="G50">
        <v>2.0999999999999999E-3</v>
      </c>
      <c r="H50">
        <v>4.4000000000000003E-3</v>
      </c>
    </row>
    <row r="51" spans="1:8" ht="17" thickBot="1" x14ac:dyDescent="0.25">
      <c r="A51" s="4" t="s">
        <v>61</v>
      </c>
      <c r="B51" s="4" t="s">
        <v>80</v>
      </c>
      <c r="C51" s="4">
        <v>83</v>
      </c>
      <c r="D51" s="6">
        <v>0.98540000000000005</v>
      </c>
      <c r="E51" s="6">
        <v>5.7000000000000002E-3</v>
      </c>
      <c r="F51" s="6">
        <v>8.3000000000000001E-3</v>
      </c>
      <c r="G51" s="6">
        <v>0</v>
      </c>
      <c r="H51" s="6">
        <v>5.9999999999999995E-4</v>
      </c>
    </row>
    <row r="52" spans="1:8" x14ac:dyDescent="0.2">
      <c r="A52" t="s">
        <v>107</v>
      </c>
    </row>
    <row r="54" spans="1:8" x14ac:dyDescent="0.2">
      <c r="G54" s="1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3781-945D-FA48-A55D-C9A3CF5594D4}">
  <dimension ref="A1:H52"/>
  <sheetViews>
    <sheetView workbookViewId="0">
      <selection activeCell="H51" sqref="D4:H51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3</v>
      </c>
      <c r="B3" t="s">
        <v>7</v>
      </c>
      <c r="C3">
        <v>1382</v>
      </c>
      <c r="D3">
        <v>8.9300000000000004E-2</v>
      </c>
      <c r="E3">
        <v>0.72670000000000001</v>
      </c>
      <c r="F3">
        <v>1.23E-2</v>
      </c>
      <c r="G3">
        <v>9.9900000000000003E-2</v>
      </c>
      <c r="H3">
        <v>7.1800000000000003E-2</v>
      </c>
    </row>
    <row r="4" spans="1:8" x14ac:dyDescent="0.2">
      <c r="A4" t="s">
        <v>14</v>
      </c>
      <c r="B4" t="s">
        <v>71</v>
      </c>
      <c r="C4">
        <v>1385</v>
      </c>
      <c r="D4">
        <v>8.8499999999999995E-2</v>
      </c>
      <c r="E4">
        <v>0.72370000000000001</v>
      </c>
      <c r="F4">
        <v>1.2500000000000001E-2</v>
      </c>
      <c r="G4">
        <v>0.10199999999999999</v>
      </c>
      <c r="H4">
        <v>7.3300000000000004E-2</v>
      </c>
    </row>
    <row r="5" spans="1:8" x14ac:dyDescent="0.2">
      <c r="A5" t="s">
        <v>16</v>
      </c>
      <c r="B5" t="s">
        <v>8</v>
      </c>
      <c r="C5">
        <v>1711</v>
      </c>
      <c r="D5">
        <v>5.8999999999999999E-3</v>
      </c>
      <c r="E5">
        <v>0.78459999999999996</v>
      </c>
      <c r="F5">
        <v>1E-3</v>
      </c>
      <c r="G5">
        <v>0.13300000000000001</v>
      </c>
      <c r="H5">
        <v>7.5600000000000001E-2</v>
      </c>
    </row>
    <row r="6" spans="1:8" x14ac:dyDescent="0.2">
      <c r="A6" t="s">
        <v>18</v>
      </c>
      <c r="B6" t="s">
        <v>81</v>
      </c>
      <c r="C6">
        <v>1889</v>
      </c>
      <c r="D6">
        <v>5.1999999999999998E-3</v>
      </c>
      <c r="E6">
        <v>0.75209999999999999</v>
      </c>
      <c r="F6">
        <v>1E-3</v>
      </c>
      <c r="G6">
        <v>0.1474</v>
      </c>
      <c r="H6">
        <v>9.4299999999999995E-2</v>
      </c>
    </row>
    <row r="7" spans="1:8" x14ac:dyDescent="0.2">
      <c r="A7" t="s">
        <v>19</v>
      </c>
      <c r="C7">
        <v>2031</v>
      </c>
      <c r="D7">
        <v>5.3E-3</v>
      </c>
      <c r="E7">
        <v>0.76349999999999996</v>
      </c>
      <c r="F7">
        <v>1.1000000000000001E-3</v>
      </c>
      <c r="G7">
        <v>0.15490000000000001</v>
      </c>
      <c r="H7">
        <v>7.5300000000000006E-2</v>
      </c>
    </row>
    <row r="8" spans="1:8" x14ac:dyDescent="0.2">
      <c r="A8" t="s">
        <v>20</v>
      </c>
      <c r="C8">
        <v>2082</v>
      </c>
      <c r="D8">
        <v>5.1999999999999998E-3</v>
      </c>
      <c r="E8">
        <v>0.76029999999999998</v>
      </c>
      <c r="F8">
        <v>1.1000000000000001E-3</v>
      </c>
      <c r="G8">
        <v>0.15790000000000001</v>
      </c>
      <c r="H8">
        <v>7.5499999999999998E-2</v>
      </c>
    </row>
    <row r="9" spans="1:8" x14ac:dyDescent="0.2">
      <c r="A9" t="s">
        <v>21</v>
      </c>
      <c r="C9">
        <v>2354</v>
      </c>
      <c r="D9">
        <v>5.1000000000000004E-3</v>
      </c>
      <c r="E9">
        <v>0.7419</v>
      </c>
      <c r="F9">
        <v>1.1999999999999999E-3</v>
      </c>
      <c r="G9">
        <v>0.1787</v>
      </c>
      <c r="H9">
        <v>7.3099999999999998E-2</v>
      </c>
    </row>
    <row r="10" spans="1:8" x14ac:dyDescent="0.2">
      <c r="A10" t="s">
        <v>22</v>
      </c>
      <c r="C10">
        <v>2362</v>
      </c>
      <c r="D10">
        <v>5.1000000000000004E-3</v>
      </c>
      <c r="E10">
        <v>0.74339999999999995</v>
      </c>
      <c r="F10">
        <v>1.1999999999999999E-3</v>
      </c>
      <c r="G10">
        <v>0.17829999999999999</v>
      </c>
      <c r="H10">
        <v>7.1999999999999995E-2</v>
      </c>
    </row>
    <row r="11" spans="1:8" x14ac:dyDescent="0.2">
      <c r="A11" t="s">
        <v>23</v>
      </c>
      <c r="B11" t="s">
        <v>82</v>
      </c>
      <c r="C11">
        <v>2385</v>
      </c>
      <c r="D11">
        <v>5.1000000000000004E-3</v>
      </c>
      <c r="E11">
        <v>0.74480000000000002</v>
      </c>
      <c r="F11">
        <v>1.1999999999999999E-3</v>
      </c>
      <c r="G11">
        <v>0.1777</v>
      </c>
      <c r="H11">
        <v>7.1199999999999999E-2</v>
      </c>
    </row>
    <row r="12" spans="1:8" x14ac:dyDescent="0.2">
      <c r="A12" t="s">
        <v>24</v>
      </c>
      <c r="C12">
        <v>2641</v>
      </c>
      <c r="D12">
        <v>5.0000000000000001E-3</v>
      </c>
      <c r="E12">
        <v>0.73040000000000005</v>
      </c>
      <c r="F12">
        <v>1.2999999999999999E-3</v>
      </c>
      <c r="G12">
        <v>0.19270000000000001</v>
      </c>
      <c r="H12">
        <v>7.0499999999999993E-2</v>
      </c>
    </row>
    <row r="13" spans="1:8" x14ac:dyDescent="0.2">
      <c r="A13" t="s">
        <v>25</v>
      </c>
      <c r="B13" t="s">
        <v>83</v>
      </c>
      <c r="C13">
        <v>2790</v>
      </c>
      <c r="D13">
        <v>4.8999999999999998E-3</v>
      </c>
      <c r="E13">
        <v>0.71550000000000002</v>
      </c>
      <c r="F13">
        <v>1.4E-3</v>
      </c>
      <c r="G13">
        <v>0.20330000000000001</v>
      </c>
      <c r="H13">
        <v>7.4899999999999994E-2</v>
      </c>
    </row>
    <row r="14" spans="1:8" x14ac:dyDescent="0.2">
      <c r="A14" t="s">
        <v>26</v>
      </c>
      <c r="B14" t="s">
        <v>84</v>
      </c>
      <c r="C14">
        <v>2790</v>
      </c>
      <c r="D14">
        <v>5.0000000000000001E-3</v>
      </c>
      <c r="E14">
        <v>0.72199999999999998</v>
      </c>
      <c r="F14">
        <v>1.4E-3</v>
      </c>
      <c r="G14">
        <v>0.2026</v>
      </c>
      <c r="H14">
        <v>6.9099999999999995E-2</v>
      </c>
    </row>
    <row r="15" spans="1:8" x14ac:dyDescent="0.2">
      <c r="A15" t="s">
        <v>27</v>
      </c>
      <c r="B15" t="s">
        <v>85</v>
      </c>
      <c r="C15">
        <v>2790</v>
      </c>
      <c r="D15">
        <v>5.0000000000000001E-3</v>
      </c>
      <c r="E15">
        <v>0.72109999999999996</v>
      </c>
      <c r="F15">
        <v>1.4E-3</v>
      </c>
      <c r="G15">
        <v>0.2016</v>
      </c>
      <c r="H15">
        <v>7.0900000000000005E-2</v>
      </c>
    </row>
    <row r="16" spans="1:8" x14ac:dyDescent="0.2">
      <c r="A16" t="s">
        <v>28</v>
      </c>
      <c r="B16" t="s">
        <v>86</v>
      </c>
      <c r="C16">
        <v>2790</v>
      </c>
      <c r="D16">
        <v>4.8999999999999998E-3</v>
      </c>
      <c r="E16">
        <v>0.71499999999999997</v>
      </c>
      <c r="F16">
        <v>1.4E-3</v>
      </c>
      <c r="G16">
        <v>0.20949999999999999</v>
      </c>
      <c r="H16">
        <v>6.9099999999999995E-2</v>
      </c>
    </row>
    <row r="17" spans="1:8" x14ac:dyDescent="0.2">
      <c r="A17" t="s">
        <v>29</v>
      </c>
      <c r="B17" t="s">
        <v>87</v>
      </c>
      <c r="C17">
        <v>2790</v>
      </c>
      <c r="D17">
        <v>4.8999999999999998E-3</v>
      </c>
      <c r="E17">
        <v>0.71060000000000001</v>
      </c>
      <c r="F17">
        <v>1.5E-3</v>
      </c>
      <c r="G17">
        <v>0.21160000000000001</v>
      </c>
      <c r="H17">
        <v>7.1499999999999994E-2</v>
      </c>
    </row>
    <row r="18" spans="1:8" x14ac:dyDescent="0.2">
      <c r="A18" t="s">
        <v>30</v>
      </c>
      <c r="B18" t="s">
        <v>88</v>
      </c>
      <c r="C18">
        <v>2790</v>
      </c>
      <c r="D18">
        <v>4.8999999999999998E-3</v>
      </c>
      <c r="E18">
        <v>0.71719999999999995</v>
      </c>
      <c r="F18">
        <v>1.4E-3</v>
      </c>
      <c r="G18">
        <v>0.2069</v>
      </c>
      <c r="H18">
        <v>6.9500000000000006E-2</v>
      </c>
    </row>
    <row r="19" spans="1:8" x14ac:dyDescent="0.2">
      <c r="A19" t="s">
        <v>31</v>
      </c>
      <c r="B19" t="s">
        <v>89</v>
      </c>
      <c r="C19">
        <v>2790</v>
      </c>
      <c r="D19">
        <v>4.8999999999999998E-3</v>
      </c>
      <c r="E19">
        <v>0.71619999999999995</v>
      </c>
      <c r="F19">
        <v>1.4E-3</v>
      </c>
      <c r="G19">
        <v>0.20480000000000001</v>
      </c>
      <c r="H19">
        <v>7.2599999999999998E-2</v>
      </c>
    </row>
    <row r="20" spans="1:8" x14ac:dyDescent="0.2">
      <c r="A20" t="s">
        <v>32</v>
      </c>
      <c r="B20" t="s">
        <v>90</v>
      </c>
      <c r="C20">
        <v>2790</v>
      </c>
      <c r="D20">
        <v>5.0000000000000001E-3</v>
      </c>
      <c r="E20">
        <v>0.72070000000000001</v>
      </c>
      <c r="F20">
        <v>1.4E-3</v>
      </c>
      <c r="G20">
        <v>0.20119999999999999</v>
      </c>
      <c r="H20">
        <v>7.1800000000000003E-2</v>
      </c>
    </row>
    <row r="21" spans="1:8" x14ac:dyDescent="0.2">
      <c r="A21" t="s">
        <v>34</v>
      </c>
      <c r="B21" t="s">
        <v>91</v>
      </c>
      <c r="C21">
        <v>2790</v>
      </c>
      <c r="D21">
        <v>4.8999999999999998E-3</v>
      </c>
      <c r="E21">
        <v>0.71789999999999998</v>
      </c>
      <c r="F21">
        <v>1.4E-3</v>
      </c>
      <c r="G21">
        <v>0.20660000000000001</v>
      </c>
      <c r="H21">
        <v>6.9099999999999995E-2</v>
      </c>
    </row>
    <row r="22" spans="1:8" x14ac:dyDescent="0.2">
      <c r="A22" t="s">
        <v>35</v>
      </c>
      <c r="B22" t="s">
        <v>92</v>
      </c>
      <c r="C22">
        <v>2790</v>
      </c>
      <c r="D22">
        <v>4.8999999999999998E-3</v>
      </c>
      <c r="E22">
        <v>0.71309999999999996</v>
      </c>
      <c r="F22">
        <v>1.4E-3</v>
      </c>
      <c r="G22">
        <v>0.20880000000000001</v>
      </c>
      <c r="H22">
        <v>7.17E-2</v>
      </c>
    </row>
    <row r="23" spans="1:8" x14ac:dyDescent="0.2">
      <c r="A23" t="s">
        <v>36</v>
      </c>
      <c r="C23">
        <v>2790</v>
      </c>
      <c r="D23">
        <v>5.0000000000000001E-3</v>
      </c>
      <c r="E23">
        <v>0.72040000000000004</v>
      </c>
      <c r="F23">
        <v>1.4E-3</v>
      </c>
      <c r="G23">
        <v>0.2036</v>
      </c>
      <c r="H23">
        <v>6.9599999999999995E-2</v>
      </c>
    </row>
    <row r="24" spans="1:8" x14ac:dyDescent="0.2">
      <c r="A24" t="s">
        <v>37</v>
      </c>
      <c r="B24" t="s">
        <v>93</v>
      </c>
      <c r="C24">
        <v>2790</v>
      </c>
      <c r="D24">
        <v>5.0000000000000001E-3</v>
      </c>
      <c r="E24">
        <v>0.72140000000000004</v>
      </c>
      <c r="F24">
        <v>1.4E-3</v>
      </c>
      <c r="G24">
        <v>0.20319999999999999</v>
      </c>
      <c r="H24">
        <v>6.9099999999999995E-2</v>
      </c>
    </row>
    <row r="25" spans="1:8" x14ac:dyDescent="0.2">
      <c r="A25" t="s">
        <v>39</v>
      </c>
      <c r="B25" t="s">
        <v>95</v>
      </c>
      <c r="C25">
        <v>2762</v>
      </c>
      <c r="D25">
        <v>5.0000000000000001E-3</v>
      </c>
      <c r="E25">
        <v>0.72050000000000003</v>
      </c>
      <c r="F25">
        <v>1.4E-3</v>
      </c>
      <c r="G25">
        <v>0.19900000000000001</v>
      </c>
      <c r="H25">
        <v>7.4200000000000002E-2</v>
      </c>
    </row>
    <row r="26" spans="1:8" x14ac:dyDescent="0.2">
      <c r="A26" t="s">
        <v>63</v>
      </c>
      <c r="B26" t="s">
        <v>104</v>
      </c>
      <c r="C26">
        <v>2560</v>
      </c>
      <c r="D26">
        <v>5.1000000000000004E-3</v>
      </c>
      <c r="E26">
        <v>0.7339</v>
      </c>
      <c r="F26">
        <v>1.2999999999999999E-3</v>
      </c>
      <c r="G26">
        <v>0.18779999999999999</v>
      </c>
      <c r="H26">
        <v>7.1999999999999995E-2</v>
      </c>
    </row>
    <row r="27" spans="1:8" x14ac:dyDescent="0.2">
      <c r="A27" t="s">
        <v>69</v>
      </c>
      <c r="B27" t="s">
        <v>106</v>
      </c>
      <c r="C27">
        <v>2304</v>
      </c>
      <c r="D27">
        <v>5.1000000000000004E-3</v>
      </c>
      <c r="E27">
        <v>0.74729999999999996</v>
      </c>
      <c r="F27">
        <v>1.1999999999999999E-3</v>
      </c>
      <c r="G27">
        <v>0.18010000000000001</v>
      </c>
      <c r="H27">
        <v>6.6199999999999995E-2</v>
      </c>
    </row>
    <row r="28" spans="1:8" x14ac:dyDescent="0.2">
      <c r="A28" t="s">
        <v>41</v>
      </c>
      <c r="C28">
        <v>2166</v>
      </c>
      <c r="D28">
        <v>5.1999999999999998E-3</v>
      </c>
      <c r="E28">
        <v>0.75670000000000004</v>
      </c>
      <c r="F28">
        <v>1.1000000000000001E-3</v>
      </c>
      <c r="G28">
        <v>0.16289999999999999</v>
      </c>
      <c r="H28">
        <v>7.4099999999999999E-2</v>
      </c>
    </row>
    <row r="29" spans="1:8" x14ac:dyDescent="0.2">
      <c r="A29" t="s">
        <v>42</v>
      </c>
      <c r="B29" t="s">
        <v>96</v>
      </c>
      <c r="C29">
        <v>2165</v>
      </c>
      <c r="D29">
        <v>5.1999999999999998E-3</v>
      </c>
      <c r="E29">
        <v>0.75639999999999996</v>
      </c>
      <c r="F29">
        <v>1.1000000000000001E-3</v>
      </c>
      <c r="G29">
        <v>0.16259999999999999</v>
      </c>
      <c r="H29">
        <v>7.4700000000000003E-2</v>
      </c>
    </row>
    <row r="30" spans="1:8" x14ac:dyDescent="0.2">
      <c r="A30" t="s">
        <v>43</v>
      </c>
      <c r="B30" t="s">
        <v>97</v>
      </c>
      <c r="C30">
        <v>2041</v>
      </c>
      <c r="D30">
        <v>5.3E-3</v>
      </c>
      <c r="E30">
        <v>0.76290000000000002</v>
      </c>
      <c r="F30">
        <v>1.1000000000000001E-3</v>
      </c>
      <c r="G30">
        <v>0.15609999999999999</v>
      </c>
      <c r="H30">
        <v>7.46E-2</v>
      </c>
    </row>
    <row r="31" spans="1:8" x14ac:dyDescent="0.2">
      <c r="A31" t="s">
        <v>44</v>
      </c>
      <c r="B31" t="s">
        <v>98</v>
      </c>
      <c r="C31">
        <v>1577</v>
      </c>
      <c r="D31">
        <v>5.4000000000000003E-3</v>
      </c>
      <c r="E31">
        <v>0.78420000000000001</v>
      </c>
      <c r="F31">
        <v>8.9999999999999998E-4</v>
      </c>
      <c r="G31">
        <v>0.12559999999999999</v>
      </c>
      <c r="H31">
        <v>8.3900000000000002E-2</v>
      </c>
    </row>
    <row r="32" spans="1:8" x14ac:dyDescent="0.2">
      <c r="A32" t="s">
        <v>45</v>
      </c>
      <c r="C32">
        <v>1547</v>
      </c>
      <c r="D32">
        <v>5.4000000000000003E-3</v>
      </c>
      <c r="E32">
        <v>0.78800000000000003</v>
      </c>
      <c r="F32">
        <v>8.0000000000000004E-4</v>
      </c>
      <c r="G32">
        <v>0.121</v>
      </c>
      <c r="H32">
        <v>8.4699999999999998E-2</v>
      </c>
    </row>
    <row r="33" spans="1:8" x14ac:dyDescent="0.2">
      <c r="A33" t="s">
        <v>46</v>
      </c>
      <c r="B33" t="s">
        <v>99</v>
      </c>
      <c r="C33">
        <v>1547</v>
      </c>
      <c r="D33">
        <v>5.4999999999999997E-3</v>
      </c>
      <c r="E33">
        <v>0.79479999999999995</v>
      </c>
      <c r="F33">
        <v>8.0000000000000004E-4</v>
      </c>
      <c r="G33">
        <v>0.1217</v>
      </c>
      <c r="H33">
        <v>7.7100000000000002E-2</v>
      </c>
    </row>
    <row r="34" spans="1:8" x14ac:dyDescent="0.2">
      <c r="A34" t="s">
        <v>68</v>
      </c>
      <c r="C34">
        <v>1429</v>
      </c>
      <c r="D34">
        <v>5.4999999999999997E-3</v>
      </c>
      <c r="E34">
        <v>0.7944</v>
      </c>
      <c r="F34">
        <v>8.0000000000000004E-4</v>
      </c>
      <c r="G34">
        <v>0.1134</v>
      </c>
      <c r="H34">
        <v>8.5900000000000004E-2</v>
      </c>
    </row>
    <row r="35" spans="1:8" x14ac:dyDescent="0.2">
      <c r="A35" t="s">
        <v>47</v>
      </c>
      <c r="B35" t="s">
        <v>100</v>
      </c>
      <c r="C35">
        <v>1404</v>
      </c>
      <c r="D35">
        <v>5.7999999999999996E-3</v>
      </c>
      <c r="E35">
        <v>0.80100000000000005</v>
      </c>
      <c r="F35">
        <v>8.0000000000000004E-4</v>
      </c>
      <c r="G35">
        <v>0.11310000000000001</v>
      </c>
      <c r="H35">
        <v>7.9200000000000007E-2</v>
      </c>
    </row>
    <row r="36" spans="1:8" x14ac:dyDescent="0.2">
      <c r="A36" t="s">
        <v>48</v>
      </c>
      <c r="B36" t="s">
        <v>101</v>
      </c>
      <c r="C36">
        <v>1402</v>
      </c>
      <c r="D36">
        <v>5.7999999999999996E-3</v>
      </c>
      <c r="E36">
        <v>0.80159999999999998</v>
      </c>
      <c r="F36">
        <v>8.0000000000000004E-4</v>
      </c>
      <c r="G36">
        <v>0.1124</v>
      </c>
      <c r="H36">
        <v>7.9299999999999995E-2</v>
      </c>
    </row>
    <row r="37" spans="1:8" x14ac:dyDescent="0.2">
      <c r="A37" t="s">
        <v>49</v>
      </c>
      <c r="B37" t="s">
        <v>102</v>
      </c>
      <c r="C37">
        <v>1401</v>
      </c>
      <c r="D37">
        <v>5.7999999999999996E-3</v>
      </c>
      <c r="E37">
        <v>0.8014</v>
      </c>
      <c r="F37">
        <v>8.0000000000000004E-4</v>
      </c>
      <c r="G37">
        <v>0.11260000000000001</v>
      </c>
      <c r="H37">
        <v>7.9299999999999995E-2</v>
      </c>
    </row>
    <row r="38" spans="1:8" x14ac:dyDescent="0.2">
      <c r="A38" t="s">
        <v>50</v>
      </c>
      <c r="B38" t="s">
        <v>74</v>
      </c>
      <c r="C38">
        <v>1066</v>
      </c>
      <c r="D38">
        <v>7.6700000000000004E-2</v>
      </c>
      <c r="E38">
        <v>0.75539999999999996</v>
      </c>
      <c r="F38">
        <v>8.3999999999999995E-3</v>
      </c>
      <c r="G38">
        <v>8.2699999999999996E-2</v>
      </c>
      <c r="H38">
        <v>7.6700000000000004E-2</v>
      </c>
    </row>
    <row r="39" spans="1:8" x14ac:dyDescent="0.2">
      <c r="A39" t="s">
        <v>51</v>
      </c>
      <c r="C39">
        <v>1060</v>
      </c>
      <c r="D39">
        <v>8.3500000000000005E-2</v>
      </c>
      <c r="E39">
        <v>0.75970000000000004</v>
      </c>
      <c r="F39">
        <v>8.6E-3</v>
      </c>
      <c r="G39">
        <v>7.7700000000000005E-2</v>
      </c>
      <c r="H39">
        <v>7.0599999999999996E-2</v>
      </c>
    </row>
    <row r="40" spans="1:8" x14ac:dyDescent="0.2">
      <c r="A40" t="s">
        <v>52</v>
      </c>
      <c r="C40">
        <v>1037</v>
      </c>
      <c r="D40">
        <v>9.6500000000000002E-2</v>
      </c>
      <c r="E40">
        <v>0.74180000000000001</v>
      </c>
      <c r="F40">
        <v>0.01</v>
      </c>
      <c r="G40">
        <v>7.7200000000000005E-2</v>
      </c>
      <c r="H40">
        <v>7.4499999999999997E-2</v>
      </c>
    </row>
    <row r="41" spans="1:8" x14ac:dyDescent="0.2">
      <c r="A41" t="s">
        <v>53</v>
      </c>
      <c r="C41">
        <v>1037</v>
      </c>
      <c r="D41">
        <v>9.6799999999999997E-2</v>
      </c>
      <c r="E41">
        <v>0.74419999999999997</v>
      </c>
      <c r="F41">
        <v>0.01</v>
      </c>
      <c r="G41">
        <v>7.6899999999999996E-2</v>
      </c>
      <c r="H41">
        <v>7.2099999999999997E-2</v>
      </c>
    </row>
    <row r="42" spans="1:8" x14ac:dyDescent="0.2">
      <c r="A42" t="s">
        <v>54</v>
      </c>
      <c r="C42">
        <v>1007</v>
      </c>
      <c r="D42">
        <v>0.1033</v>
      </c>
      <c r="E42">
        <v>0.74199999999999999</v>
      </c>
      <c r="F42">
        <v>1.03E-2</v>
      </c>
      <c r="G42">
        <v>7.3899999999999993E-2</v>
      </c>
      <c r="H42">
        <v>7.0400000000000004E-2</v>
      </c>
    </row>
    <row r="43" spans="1:8" x14ac:dyDescent="0.2">
      <c r="A43" t="s">
        <v>55</v>
      </c>
      <c r="C43">
        <v>1004</v>
      </c>
      <c r="D43">
        <v>0.10290000000000001</v>
      </c>
      <c r="E43">
        <v>0.73909999999999998</v>
      </c>
      <c r="F43">
        <v>1.03E-2</v>
      </c>
      <c r="G43">
        <v>7.3800000000000004E-2</v>
      </c>
      <c r="H43">
        <v>7.3899999999999993E-2</v>
      </c>
    </row>
    <row r="44" spans="1:8" x14ac:dyDescent="0.2">
      <c r="A44" t="s">
        <v>56</v>
      </c>
      <c r="B44" t="s">
        <v>75</v>
      </c>
      <c r="C44">
        <v>1004</v>
      </c>
      <c r="D44">
        <v>0.10290000000000001</v>
      </c>
      <c r="E44">
        <v>0.73909999999999998</v>
      </c>
      <c r="F44">
        <v>1.03E-2</v>
      </c>
      <c r="G44">
        <v>7.3700000000000002E-2</v>
      </c>
      <c r="H44">
        <v>7.3899999999999993E-2</v>
      </c>
    </row>
    <row r="45" spans="1:8" x14ac:dyDescent="0.2">
      <c r="A45" t="s">
        <v>57</v>
      </c>
      <c r="B45" t="s">
        <v>76</v>
      </c>
      <c r="C45">
        <v>1004</v>
      </c>
      <c r="D45">
        <v>0.1031</v>
      </c>
      <c r="E45">
        <v>0.74009999999999998</v>
      </c>
      <c r="F45">
        <v>1.03E-2</v>
      </c>
      <c r="G45">
        <v>7.3899999999999993E-2</v>
      </c>
      <c r="H45">
        <v>7.2599999999999998E-2</v>
      </c>
    </row>
    <row r="46" spans="1:8" x14ac:dyDescent="0.2">
      <c r="A46" t="s">
        <v>70</v>
      </c>
      <c r="C46">
        <v>894</v>
      </c>
      <c r="D46">
        <v>0.83940000000000003</v>
      </c>
      <c r="E46">
        <v>7.51E-2</v>
      </c>
      <c r="F46">
        <v>7.17E-2</v>
      </c>
      <c r="G46">
        <v>6.4000000000000003E-3</v>
      </c>
      <c r="H46">
        <v>7.4000000000000003E-3</v>
      </c>
    </row>
    <row r="47" spans="1:8" x14ac:dyDescent="0.2">
      <c r="A47" t="s">
        <v>58</v>
      </c>
      <c r="B47" t="s">
        <v>77</v>
      </c>
      <c r="C47">
        <v>694</v>
      </c>
      <c r="D47">
        <v>0.87529999999999997</v>
      </c>
      <c r="E47">
        <v>5.5E-2</v>
      </c>
      <c r="F47">
        <v>6.0499999999999998E-2</v>
      </c>
      <c r="G47">
        <v>3.8E-3</v>
      </c>
      <c r="H47">
        <v>5.4999999999999997E-3</v>
      </c>
    </row>
    <row r="48" spans="1:8" x14ac:dyDescent="0.2">
      <c r="A48" t="s">
        <v>67</v>
      </c>
      <c r="C48">
        <v>694</v>
      </c>
      <c r="D48">
        <v>0.87480000000000002</v>
      </c>
      <c r="E48">
        <v>5.5E-2</v>
      </c>
      <c r="F48">
        <v>6.0900000000000003E-2</v>
      </c>
      <c r="G48">
        <v>3.8E-3</v>
      </c>
      <c r="H48">
        <v>5.4999999999999997E-3</v>
      </c>
    </row>
    <row r="49" spans="1:8" x14ac:dyDescent="0.2">
      <c r="A49" t="s">
        <v>59</v>
      </c>
      <c r="B49" t="s">
        <v>78</v>
      </c>
      <c r="C49">
        <v>498</v>
      </c>
      <c r="D49">
        <v>0.90510000000000002</v>
      </c>
      <c r="E49">
        <v>4.3400000000000001E-2</v>
      </c>
      <c r="F49">
        <v>4.4999999999999998E-2</v>
      </c>
      <c r="G49">
        <v>2.2000000000000001E-3</v>
      </c>
      <c r="H49">
        <v>4.3E-3</v>
      </c>
    </row>
    <row r="50" spans="1:8" x14ac:dyDescent="0.2">
      <c r="A50" t="s">
        <v>60</v>
      </c>
      <c r="B50" t="s">
        <v>79</v>
      </c>
      <c r="C50">
        <v>498</v>
      </c>
      <c r="D50">
        <v>0.90500000000000003</v>
      </c>
      <c r="E50">
        <v>4.3400000000000001E-2</v>
      </c>
      <c r="F50">
        <v>4.5100000000000001E-2</v>
      </c>
      <c r="G50">
        <v>2.2000000000000001E-3</v>
      </c>
      <c r="H50">
        <v>4.3E-3</v>
      </c>
    </row>
    <row r="51" spans="1:8" x14ac:dyDescent="0.2">
      <c r="A51" s="5" t="s">
        <v>61</v>
      </c>
      <c r="B51" s="5" t="s">
        <v>80</v>
      </c>
      <c r="C51" s="5">
        <v>83</v>
      </c>
      <c r="D51" s="7">
        <v>0.98360000000000003</v>
      </c>
      <c r="E51" s="7">
        <v>5.7000000000000002E-3</v>
      </c>
      <c r="F51" s="7">
        <v>1.01E-2</v>
      </c>
      <c r="G51" s="7">
        <v>1E-4</v>
      </c>
      <c r="H51" s="7">
        <v>5.9999999999999995E-4</v>
      </c>
    </row>
    <row r="52" spans="1:8" x14ac:dyDescent="0.2">
      <c r="A52" t="s">
        <v>10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26E3-E823-AD4A-8544-4858FEC5E839}">
  <dimension ref="A1:H51"/>
  <sheetViews>
    <sheetView workbookViewId="0">
      <selection activeCell="H50" sqref="D3:H50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3</v>
      </c>
      <c r="B3" t="s">
        <v>7</v>
      </c>
      <c r="C3">
        <v>1381</v>
      </c>
      <c r="D3">
        <v>8.8900000000000007E-2</v>
      </c>
      <c r="E3">
        <v>0.72350000000000003</v>
      </c>
      <c r="F3">
        <v>1.2200000000000001E-2</v>
      </c>
      <c r="G3">
        <v>9.9500000000000005E-2</v>
      </c>
      <c r="H3">
        <v>7.5800000000000006E-2</v>
      </c>
    </row>
    <row r="4" spans="1:8" x14ac:dyDescent="0.2">
      <c r="A4" t="s">
        <v>14</v>
      </c>
      <c r="B4" t="s">
        <v>71</v>
      </c>
      <c r="C4">
        <v>1384</v>
      </c>
      <c r="D4">
        <v>8.9099999999999999E-2</v>
      </c>
      <c r="E4">
        <v>0.72840000000000005</v>
      </c>
      <c r="F4">
        <v>1.23E-2</v>
      </c>
      <c r="G4">
        <v>0.1008</v>
      </c>
      <c r="H4">
        <v>6.9500000000000006E-2</v>
      </c>
    </row>
    <row r="5" spans="1:8" x14ac:dyDescent="0.2">
      <c r="A5" t="s">
        <v>15</v>
      </c>
      <c r="C5">
        <v>1582</v>
      </c>
      <c r="D5">
        <v>8.8000000000000005E-3</v>
      </c>
      <c r="E5">
        <v>0.77929999999999999</v>
      </c>
      <c r="F5">
        <v>1.4E-3</v>
      </c>
      <c r="G5">
        <v>0.1273</v>
      </c>
      <c r="H5">
        <v>8.3099999999999993E-2</v>
      </c>
    </row>
    <row r="6" spans="1:8" x14ac:dyDescent="0.2">
      <c r="A6" t="s">
        <v>16</v>
      </c>
      <c r="B6" t="s">
        <v>8</v>
      </c>
      <c r="C6">
        <v>1710</v>
      </c>
      <c r="D6">
        <v>5.7999999999999996E-3</v>
      </c>
      <c r="E6">
        <v>0.78239999999999998</v>
      </c>
      <c r="F6">
        <v>1E-3</v>
      </c>
      <c r="G6">
        <v>0.1351</v>
      </c>
      <c r="H6">
        <v>7.5700000000000003E-2</v>
      </c>
    </row>
    <row r="7" spans="1:8" x14ac:dyDescent="0.2">
      <c r="A7" t="s">
        <v>17</v>
      </c>
      <c r="B7" t="s">
        <v>72</v>
      </c>
      <c r="C7">
        <v>1804</v>
      </c>
      <c r="D7">
        <v>5.3E-3</v>
      </c>
      <c r="E7">
        <v>0.77390000000000003</v>
      </c>
      <c r="F7">
        <v>1E-3</v>
      </c>
      <c r="G7">
        <v>0.1394</v>
      </c>
      <c r="H7">
        <v>8.0399999999999999E-2</v>
      </c>
    </row>
    <row r="8" spans="1:8" x14ac:dyDescent="0.2">
      <c r="A8" t="s">
        <v>62</v>
      </c>
      <c r="B8" t="s">
        <v>103</v>
      </c>
      <c r="C8">
        <v>1805</v>
      </c>
      <c r="D8">
        <v>5.4000000000000003E-3</v>
      </c>
      <c r="E8">
        <v>0.77429999999999999</v>
      </c>
      <c r="F8">
        <v>1E-3</v>
      </c>
      <c r="G8">
        <v>0.14119999999999999</v>
      </c>
      <c r="H8">
        <v>7.8200000000000006E-2</v>
      </c>
    </row>
    <row r="9" spans="1:8" x14ac:dyDescent="0.2">
      <c r="A9" t="s">
        <v>18</v>
      </c>
      <c r="B9" t="s">
        <v>81</v>
      </c>
      <c r="C9">
        <v>1885</v>
      </c>
      <c r="D9">
        <v>5.3E-3</v>
      </c>
      <c r="E9">
        <v>0.76880000000000004</v>
      </c>
      <c r="F9">
        <v>1E-3</v>
      </c>
      <c r="G9">
        <v>0.1439</v>
      </c>
      <c r="H9">
        <v>8.1000000000000003E-2</v>
      </c>
    </row>
    <row r="10" spans="1:8" x14ac:dyDescent="0.2">
      <c r="A10" t="s">
        <v>19</v>
      </c>
      <c r="C10">
        <v>2026</v>
      </c>
      <c r="D10">
        <v>5.3E-3</v>
      </c>
      <c r="E10">
        <v>0.7661</v>
      </c>
      <c r="F10">
        <v>1.1000000000000001E-3</v>
      </c>
      <c r="G10">
        <v>0.1537</v>
      </c>
      <c r="H10">
        <v>7.3899999999999993E-2</v>
      </c>
    </row>
    <row r="11" spans="1:8" x14ac:dyDescent="0.2">
      <c r="A11" t="s">
        <v>20</v>
      </c>
      <c r="C11">
        <v>2076</v>
      </c>
      <c r="D11">
        <v>5.1999999999999998E-3</v>
      </c>
      <c r="E11">
        <v>0.76180000000000003</v>
      </c>
      <c r="F11">
        <v>1.1000000000000001E-3</v>
      </c>
      <c r="G11">
        <v>0.1583</v>
      </c>
      <c r="H11">
        <v>7.3499999999999996E-2</v>
      </c>
    </row>
    <row r="12" spans="1:8" x14ac:dyDescent="0.2">
      <c r="A12" t="s">
        <v>21</v>
      </c>
      <c r="C12">
        <v>2348</v>
      </c>
      <c r="D12">
        <v>5.1000000000000004E-3</v>
      </c>
      <c r="E12">
        <v>0.74129999999999996</v>
      </c>
      <c r="F12">
        <v>1.1999999999999999E-3</v>
      </c>
      <c r="G12">
        <v>0.1777</v>
      </c>
      <c r="H12">
        <v>7.4700000000000003E-2</v>
      </c>
    </row>
    <row r="13" spans="1:8" x14ac:dyDescent="0.2">
      <c r="A13" t="s">
        <v>22</v>
      </c>
      <c r="C13">
        <v>2356</v>
      </c>
      <c r="D13">
        <v>5.1000000000000004E-3</v>
      </c>
      <c r="E13">
        <v>0.74590000000000001</v>
      </c>
      <c r="F13">
        <v>1.1999999999999999E-3</v>
      </c>
      <c r="G13">
        <v>0.1757</v>
      </c>
      <c r="H13">
        <v>7.1999999999999995E-2</v>
      </c>
    </row>
    <row r="14" spans="1:8" x14ac:dyDescent="0.2">
      <c r="A14" t="s">
        <v>23</v>
      </c>
      <c r="B14" t="s">
        <v>82</v>
      </c>
      <c r="C14">
        <v>2379</v>
      </c>
      <c r="D14">
        <v>5.1000000000000004E-3</v>
      </c>
      <c r="E14">
        <v>0.74519999999999997</v>
      </c>
      <c r="F14">
        <v>1.1999999999999999E-3</v>
      </c>
      <c r="G14">
        <v>0.1764</v>
      </c>
      <c r="H14">
        <v>7.1999999999999995E-2</v>
      </c>
    </row>
    <row r="15" spans="1:8" x14ac:dyDescent="0.2">
      <c r="A15" t="s">
        <v>24</v>
      </c>
      <c r="C15">
        <v>2635</v>
      </c>
      <c r="D15">
        <v>5.0000000000000001E-3</v>
      </c>
      <c r="E15">
        <v>0.73089999999999999</v>
      </c>
      <c r="F15">
        <v>1.2999999999999999E-3</v>
      </c>
      <c r="G15">
        <v>0.19170000000000001</v>
      </c>
      <c r="H15">
        <v>7.0999999999999994E-2</v>
      </c>
    </row>
    <row r="16" spans="1:8" x14ac:dyDescent="0.2">
      <c r="A16" t="s">
        <v>25</v>
      </c>
      <c r="B16" t="s">
        <v>83</v>
      </c>
      <c r="C16">
        <v>2783</v>
      </c>
      <c r="D16">
        <v>4.8999999999999998E-3</v>
      </c>
      <c r="E16">
        <v>0.71799999999999997</v>
      </c>
      <c r="F16">
        <v>1.4E-3</v>
      </c>
      <c r="G16">
        <v>0.1993</v>
      </c>
      <c r="H16">
        <v>7.6399999999999996E-2</v>
      </c>
    </row>
    <row r="17" spans="1:8" x14ac:dyDescent="0.2">
      <c r="A17" t="s">
        <v>26</v>
      </c>
      <c r="B17" t="s">
        <v>84</v>
      </c>
      <c r="C17">
        <v>2783</v>
      </c>
      <c r="D17">
        <v>5.0000000000000001E-3</v>
      </c>
      <c r="E17">
        <v>0.72319999999999995</v>
      </c>
      <c r="F17">
        <v>1.4E-3</v>
      </c>
      <c r="G17">
        <v>0.20080000000000001</v>
      </c>
      <c r="H17">
        <v>6.9699999999999998E-2</v>
      </c>
    </row>
    <row r="18" spans="1:8" x14ac:dyDescent="0.2">
      <c r="A18" t="s">
        <v>27</v>
      </c>
      <c r="B18" t="s">
        <v>85</v>
      </c>
      <c r="C18">
        <v>2783</v>
      </c>
      <c r="D18">
        <v>4.8999999999999998E-3</v>
      </c>
      <c r="E18">
        <v>0.71909999999999996</v>
      </c>
      <c r="F18">
        <v>1.4E-3</v>
      </c>
      <c r="G18">
        <v>0.20039999999999999</v>
      </c>
      <c r="H18">
        <v>7.4200000000000002E-2</v>
      </c>
    </row>
    <row r="19" spans="1:8" x14ac:dyDescent="0.2">
      <c r="A19" t="s">
        <v>28</v>
      </c>
      <c r="B19" t="s">
        <v>86</v>
      </c>
      <c r="C19">
        <v>2783</v>
      </c>
      <c r="D19">
        <v>5.0000000000000001E-3</v>
      </c>
      <c r="E19">
        <v>0.7228</v>
      </c>
      <c r="F19">
        <v>1.4E-3</v>
      </c>
      <c r="G19">
        <v>0.2016</v>
      </c>
      <c r="H19">
        <v>6.9199999999999998E-2</v>
      </c>
    </row>
    <row r="20" spans="1:8" x14ac:dyDescent="0.2">
      <c r="A20" t="s">
        <v>29</v>
      </c>
      <c r="B20" t="s">
        <v>87</v>
      </c>
      <c r="C20">
        <v>2783</v>
      </c>
      <c r="D20">
        <v>4.8999999999999998E-3</v>
      </c>
      <c r="E20">
        <v>0.71450000000000002</v>
      </c>
      <c r="F20">
        <v>1.4E-3</v>
      </c>
      <c r="G20">
        <v>0.2009</v>
      </c>
      <c r="H20">
        <v>7.8299999999999995E-2</v>
      </c>
    </row>
    <row r="21" spans="1:8" x14ac:dyDescent="0.2">
      <c r="A21" t="s">
        <v>30</v>
      </c>
      <c r="B21" t="s">
        <v>88</v>
      </c>
      <c r="C21">
        <v>2783</v>
      </c>
      <c r="D21">
        <v>4.8999999999999998E-3</v>
      </c>
      <c r="E21">
        <v>0.71240000000000003</v>
      </c>
      <c r="F21">
        <v>1.4E-3</v>
      </c>
      <c r="G21">
        <v>0.20150000000000001</v>
      </c>
      <c r="H21">
        <v>7.9799999999999996E-2</v>
      </c>
    </row>
    <row r="22" spans="1:8" x14ac:dyDescent="0.2">
      <c r="A22" t="s">
        <v>31</v>
      </c>
      <c r="B22" t="s">
        <v>89</v>
      </c>
      <c r="C22">
        <v>2783</v>
      </c>
      <c r="D22">
        <v>5.0000000000000001E-3</v>
      </c>
      <c r="E22">
        <v>0.72309999999999997</v>
      </c>
      <c r="F22">
        <v>1.4E-3</v>
      </c>
      <c r="G22">
        <v>0.20100000000000001</v>
      </c>
      <c r="H22">
        <v>6.9599999999999995E-2</v>
      </c>
    </row>
    <row r="23" spans="1:8" x14ac:dyDescent="0.2">
      <c r="A23" t="s">
        <v>32</v>
      </c>
      <c r="B23" t="s">
        <v>90</v>
      </c>
      <c r="C23">
        <v>2783</v>
      </c>
      <c r="D23">
        <v>4.8999999999999998E-3</v>
      </c>
      <c r="E23">
        <v>0.71909999999999996</v>
      </c>
      <c r="F23">
        <v>1.4E-3</v>
      </c>
      <c r="G23">
        <v>0.20449999999999999</v>
      </c>
      <c r="H23">
        <v>7.0000000000000007E-2</v>
      </c>
    </row>
    <row r="24" spans="1:8" x14ac:dyDescent="0.2">
      <c r="A24" t="s">
        <v>34</v>
      </c>
      <c r="B24" t="s">
        <v>91</v>
      </c>
      <c r="C24">
        <v>2783</v>
      </c>
      <c r="D24">
        <v>4.8999999999999998E-3</v>
      </c>
      <c r="E24">
        <v>0.71209999999999996</v>
      </c>
      <c r="F24">
        <v>1.4E-3</v>
      </c>
      <c r="G24">
        <v>0.2072</v>
      </c>
      <c r="H24">
        <v>7.4399999999999994E-2</v>
      </c>
    </row>
    <row r="25" spans="1:8" x14ac:dyDescent="0.2">
      <c r="A25" t="s">
        <v>35</v>
      </c>
      <c r="B25" t="s">
        <v>92</v>
      </c>
      <c r="C25">
        <v>2783</v>
      </c>
      <c r="D25">
        <v>4.8999999999999998E-3</v>
      </c>
      <c r="E25">
        <v>0.71819999999999995</v>
      </c>
      <c r="F25">
        <v>1.4E-3</v>
      </c>
      <c r="G25">
        <v>0.20569999999999999</v>
      </c>
      <c r="H25">
        <v>6.9699999999999998E-2</v>
      </c>
    </row>
    <row r="26" spans="1:8" x14ac:dyDescent="0.2">
      <c r="A26" t="s">
        <v>36</v>
      </c>
      <c r="C26">
        <v>2783</v>
      </c>
      <c r="D26">
        <v>5.0000000000000001E-3</v>
      </c>
      <c r="E26">
        <v>0.72240000000000004</v>
      </c>
      <c r="F26">
        <v>1.4E-3</v>
      </c>
      <c r="G26">
        <v>0.20069999999999999</v>
      </c>
      <c r="H26">
        <v>7.0499999999999993E-2</v>
      </c>
    </row>
    <row r="27" spans="1:8" x14ac:dyDescent="0.2">
      <c r="A27" t="s">
        <v>37</v>
      </c>
      <c r="B27" t="s">
        <v>93</v>
      </c>
      <c r="C27">
        <v>2783</v>
      </c>
      <c r="D27">
        <v>5.0000000000000001E-3</v>
      </c>
      <c r="E27">
        <v>0.72140000000000004</v>
      </c>
      <c r="F27">
        <v>1.4E-3</v>
      </c>
      <c r="G27">
        <v>0.2009</v>
      </c>
      <c r="H27">
        <v>7.1400000000000005E-2</v>
      </c>
    </row>
    <row r="28" spans="1:8" x14ac:dyDescent="0.2">
      <c r="A28" t="s">
        <v>38</v>
      </c>
      <c r="B28" t="s">
        <v>94</v>
      </c>
      <c r="C28">
        <v>2783</v>
      </c>
      <c r="D28">
        <v>5.0000000000000001E-3</v>
      </c>
      <c r="E28">
        <v>0.72189999999999999</v>
      </c>
      <c r="F28">
        <v>1.4E-3</v>
      </c>
      <c r="G28">
        <v>0.20130000000000001</v>
      </c>
      <c r="H28">
        <v>7.0400000000000004E-2</v>
      </c>
    </row>
    <row r="29" spans="1:8" x14ac:dyDescent="0.2">
      <c r="A29" t="s">
        <v>39</v>
      </c>
      <c r="B29" t="s">
        <v>95</v>
      </c>
      <c r="C29">
        <v>2755</v>
      </c>
      <c r="D29">
        <v>5.0000000000000001E-3</v>
      </c>
      <c r="E29">
        <v>0.72340000000000004</v>
      </c>
      <c r="F29">
        <v>1.4E-3</v>
      </c>
      <c r="G29">
        <v>0.19869999999999999</v>
      </c>
      <c r="H29">
        <v>7.1499999999999994E-2</v>
      </c>
    </row>
    <row r="30" spans="1:8" x14ac:dyDescent="0.2">
      <c r="A30" t="s">
        <v>41</v>
      </c>
      <c r="C30">
        <v>2159</v>
      </c>
      <c r="D30">
        <v>5.1999999999999998E-3</v>
      </c>
      <c r="E30">
        <v>0.75639999999999996</v>
      </c>
      <c r="F30">
        <v>1.1000000000000001E-3</v>
      </c>
      <c r="G30">
        <v>0.16289999999999999</v>
      </c>
      <c r="H30">
        <v>7.4399999999999994E-2</v>
      </c>
    </row>
    <row r="31" spans="1:8" x14ac:dyDescent="0.2">
      <c r="A31" t="s">
        <v>42</v>
      </c>
      <c r="B31" t="s">
        <v>96</v>
      </c>
      <c r="C31">
        <v>2158</v>
      </c>
      <c r="D31">
        <v>5.1999999999999998E-3</v>
      </c>
      <c r="E31">
        <v>0.75780000000000003</v>
      </c>
      <c r="F31">
        <v>1.1000000000000001E-3</v>
      </c>
      <c r="G31">
        <v>0.16220000000000001</v>
      </c>
      <c r="H31">
        <v>7.3700000000000002E-2</v>
      </c>
    </row>
    <row r="32" spans="1:8" x14ac:dyDescent="0.2">
      <c r="A32" t="s">
        <v>43</v>
      </c>
      <c r="B32" t="s">
        <v>97</v>
      </c>
      <c r="C32">
        <v>2035</v>
      </c>
      <c r="D32">
        <v>5.3E-3</v>
      </c>
      <c r="E32">
        <v>0.76290000000000002</v>
      </c>
      <c r="F32">
        <v>1.1000000000000001E-3</v>
      </c>
      <c r="G32">
        <v>0.15490000000000001</v>
      </c>
      <c r="H32">
        <v>7.5899999999999995E-2</v>
      </c>
    </row>
    <row r="33" spans="1:8" x14ac:dyDescent="0.2">
      <c r="A33" t="s">
        <v>44</v>
      </c>
      <c r="B33" t="s">
        <v>98</v>
      </c>
      <c r="C33">
        <v>1571</v>
      </c>
      <c r="D33">
        <v>5.4999999999999997E-3</v>
      </c>
      <c r="E33">
        <v>0.79479999999999995</v>
      </c>
      <c r="F33">
        <v>8.9999999999999998E-4</v>
      </c>
      <c r="G33">
        <v>0.1237</v>
      </c>
      <c r="H33">
        <v>7.51E-2</v>
      </c>
    </row>
    <row r="34" spans="1:8" x14ac:dyDescent="0.2">
      <c r="A34" t="s">
        <v>45</v>
      </c>
      <c r="C34">
        <v>1541</v>
      </c>
      <c r="D34">
        <v>5.4999999999999997E-3</v>
      </c>
      <c r="E34">
        <v>0.79210000000000003</v>
      </c>
      <c r="F34">
        <v>8.0000000000000004E-4</v>
      </c>
      <c r="G34">
        <v>0.1225</v>
      </c>
      <c r="H34">
        <v>7.9100000000000004E-2</v>
      </c>
    </row>
    <row r="35" spans="1:8" x14ac:dyDescent="0.2">
      <c r="A35" t="s">
        <v>46</v>
      </c>
      <c r="B35" t="s">
        <v>99</v>
      </c>
      <c r="C35">
        <v>1541</v>
      </c>
      <c r="D35">
        <v>5.4999999999999997E-3</v>
      </c>
      <c r="E35">
        <v>0.79430000000000001</v>
      </c>
      <c r="F35">
        <v>8.0000000000000004E-4</v>
      </c>
      <c r="G35">
        <v>0.12280000000000001</v>
      </c>
      <c r="H35">
        <v>7.6600000000000001E-2</v>
      </c>
    </row>
    <row r="36" spans="1:8" x14ac:dyDescent="0.2">
      <c r="A36" t="s">
        <v>47</v>
      </c>
      <c r="B36" t="s">
        <v>100</v>
      </c>
      <c r="C36">
        <v>1398</v>
      </c>
      <c r="D36">
        <v>5.8999999999999999E-3</v>
      </c>
      <c r="E36">
        <v>0.80320000000000003</v>
      </c>
      <c r="F36">
        <v>8.0000000000000004E-4</v>
      </c>
      <c r="G36">
        <v>0.1114</v>
      </c>
      <c r="H36">
        <v>7.8700000000000006E-2</v>
      </c>
    </row>
    <row r="37" spans="1:8" x14ac:dyDescent="0.2">
      <c r="A37" t="s">
        <v>48</v>
      </c>
      <c r="B37" t="s">
        <v>101</v>
      </c>
      <c r="C37">
        <v>1396</v>
      </c>
      <c r="D37">
        <v>5.8999999999999999E-3</v>
      </c>
      <c r="E37">
        <v>0.80220000000000002</v>
      </c>
      <c r="F37">
        <v>8.0000000000000004E-4</v>
      </c>
      <c r="G37">
        <v>0.1119</v>
      </c>
      <c r="H37">
        <v>7.9200000000000007E-2</v>
      </c>
    </row>
    <row r="38" spans="1:8" x14ac:dyDescent="0.2">
      <c r="A38" t="s">
        <v>49</v>
      </c>
      <c r="B38" t="s">
        <v>102</v>
      </c>
      <c r="C38">
        <v>1395</v>
      </c>
      <c r="D38">
        <v>5.7999999999999996E-3</v>
      </c>
      <c r="E38">
        <v>0.79659999999999997</v>
      </c>
      <c r="F38">
        <v>8.0000000000000004E-4</v>
      </c>
      <c r="G38">
        <v>0.1123</v>
      </c>
      <c r="H38">
        <v>8.4500000000000006E-2</v>
      </c>
    </row>
    <row r="39" spans="1:8" x14ac:dyDescent="0.2">
      <c r="A39" t="s">
        <v>50</v>
      </c>
      <c r="B39" t="s">
        <v>74</v>
      </c>
      <c r="C39">
        <v>1060</v>
      </c>
      <c r="D39">
        <v>7.6300000000000007E-2</v>
      </c>
      <c r="E39">
        <v>0.75090000000000001</v>
      </c>
      <c r="F39">
        <v>7.7999999999999996E-3</v>
      </c>
      <c r="G39">
        <v>7.6499999999999999E-2</v>
      </c>
      <c r="H39">
        <v>8.8499999999999995E-2</v>
      </c>
    </row>
    <row r="40" spans="1:8" x14ac:dyDescent="0.2">
      <c r="A40" t="s">
        <v>51</v>
      </c>
      <c r="C40">
        <v>1054</v>
      </c>
      <c r="D40">
        <v>8.3299999999999999E-2</v>
      </c>
      <c r="E40">
        <v>0.75770000000000004</v>
      </c>
      <c r="F40">
        <v>8.5000000000000006E-3</v>
      </c>
      <c r="G40">
        <v>7.6999999999999999E-2</v>
      </c>
      <c r="H40">
        <v>7.3499999999999996E-2</v>
      </c>
    </row>
    <row r="41" spans="1:8" x14ac:dyDescent="0.2">
      <c r="A41" t="s">
        <v>52</v>
      </c>
      <c r="C41">
        <v>1032</v>
      </c>
      <c r="D41">
        <v>9.64E-2</v>
      </c>
      <c r="E41">
        <v>0.74139999999999995</v>
      </c>
      <c r="F41">
        <v>1.0200000000000001E-2</v>
      </c>
      <c r="G41">
        <v>7.8200000000000006E-2</v>
      </c>
      <c r="H41">
        <v>7.3800000000000004E-2</v>
      </c>
    </row>
    <row r="42" spans="1:8" x14ac:dyDescent="0.2">
      <c r="A42" t="s">
        <v>53</v>
      </c>
      <c r="C42">
        <v>1032</v>
      </c>
      <c r="D42">
        <v>9.7000000000000003E-2</v>
      </c>
      <c r="E42">
        <v>0.74609999999999999</v>
      </c>
      <c r="F42">
        <v>9.9000000000000008E-3</v>
      </c>
      <c r="G42">
        <v>7.6100000000000001E-2</v>
      </c>
      <c r="H42">
        <v>7.0900000000000005E-2</v>
      </c>
    </row>
    <row r="43" spans="1:8" x14ac:dyDescent="0.2">
      <c r="A43" t="s">
        <v>54</v>
      </c>
      <c r="C43">
        <v>1003</v>
      </c>
      <c r="D43">
        <v>0.10290000000000001</v>
      </c>
      <c r="E43">
        <v>0.73909999999999998</v>
      </c>
      <c r="F43">
        <v>1.04E-2</v>
      </c>
      <c r="G43">
        <v>7.4700000000000003E-2</v>
      </c>
      <c r="H43">
        <v>7.2900000000000006E-2</v>
      </c>
    </row>
    <row r="44" spans="1:8" x14ac:dyDescent="0.2">
      <c r="A44" t="s">
        <v>55</v>
      </c>
      <c r="C44">
        <v>1000</v>
      </c>
      <c r="D44">
        <v>0.1031</v>
      </c>
      <c r="E44">
        <v>0.74019999999999997</v>
      </c>
      <c r="F44">
        <v>1.03E-2</v>
      </c>
      <c r="G44">
        <v>7.3700000000000002E-2</v>
      </c>
      <c r="H44">
        <v>7.2700000000000001E-2</v>
      </c>
    </row>
    <row r="45" spans="1:8" x14ac:dyDescent="0.2">
      <c r="A45" t="s">
        <v>56</v>
      </c>
      <c r="B45" t="s">
        <v>75</v>
      </c>
      <c r="C45">
        <v>1000</v>
      </c>
      <c r="D45">
        <v>0.10299999999999999</v>
      </c>
      <c r="E45">
        <v>0.73960000000000004</v>
      </c>
      <c r="F45">
        <v>1.03E-2</v>
      </c>
      <c r="G45">
        <v>7.3800000000000004E-2</v>
      </c>
      <c r="H45">
        <v>7.3300000000000004E-2</v>
      </c>
    </row>
    <row r="46" spans="1:8" x14ac:dyDescent="0.2">
      <c r="A46" t="s">
        <v>57</v>
      </c>
      <c r="B46" t="s">
        <v>76</v>
      </c>
      <c r="C46">
        <v>1000</v>
      </c>
      <c r="D46">
        <v>0.1031</v>
      </c>
      <c r="E46">
        <v>0.74029999999999996</v>
      </c>
      <c r="F46">
        <v>1.03E-2</v>
      </c>
      <c r="G46">
        <v>7.3599999999999999E-2</v>
      </c>
      <c r="H46">
        <v>7.2700000000000001E-2</v>
      </c>
    </row>
    <row r="47" spans="1:8" x14ac:dyDescent="0.2">
      <c r="A47" t="s">
        <v>58</v>
      </c>
      <c r="B47" t="s">
        <v>77</v>
      </c>
      <c r="C47">
        <v>693</v>
      </c>
      <c r="D47">
        <v>0.87539999999999996</v>
      </c>
      <c r="E47">
        <v>5.4899999999999997E-2</v>
      </c>
      <c r="F47">
        <v>6.0400000000000002E-2</v>
      </c>
      <c r="G47">
        <v>3.8E-3</v>
      </c>
      <c r="H47">
        <v>5.4999999999999997E-3</v>
      </c>
    </row>
    <row r="48" spans="1:8" x14ac:dyDescent="0.2">
      <c r="A48" t="s">
        <v>59</v>
      </c>
      <c r="B48" t="s">
        <v>78</v>
      </c>
      <c r="C48">
        <v>497</v>
      </c>
      <c r="D48">
        <v>0.9052</v>
      </c>
      <c r="E48">
        <v>4.3299999999999998E-2</v>
      </c>
      <c r="F48">
        <v>4.4999999999999998E-2</v>
      </c>
      <c r="G48">
        <v>2.0999999999999999E-3</v>
      </c>
      <c r="H48">
        <v>4.3E-3</v>
      </c>
    </row>
    <row r="49" spans="1:8" x14ac:dyDescent="0.2">
      <c r="A49" t="s">
        <v>60</v>
      </c>
      <c r="B49" t="s">
        <v>79</v>
      </c>
      <c r="C49">
        <v>497</v>
      </c>
      <c r="D49">
        <v>0.9052</v>
      </c>
      <c r="E49">
        <v>4.3299999999999998E-2</v>
      </c>
      <c r="F49">
        <v>4.4999999999999998E-2</v>
      </c>
      <c r="G49">
        <v>2.0999999999999999E-3</v>
      </c>
      <c r="H49">
        <v>4.3E-3</v>
      </c>
    </row>
    <row r="50" spans="1:8" x14ac:dyDescent="0.2">
      <c r="A50" s="5" t="s">
        <v>61</v>
      </c>
      <c r="B50" s="5" t="s">
        <v>80</v>
      </c>
      <c r="C50" s="5">
        <v>82</v>
      </c>
      <c r="D50" s="7">
        <v>0.98619999999999997</v>
      </c>
      <c r="E50" s="7">
        <v>5.5999999999999999E-3</v>
      </c>
      <c r="F50" s="7">
        <v>7.6E-3</v>
      </c>
      <c r="G50" s="7">
        <v>0</v>
      </c>
      <c r="H50" s="7">
        <v>5.0000000000000001E-4</v>
      </c>
    </row>
    <row r="51" spans="1:8" x14ac:dyDescent="0.2">
      <c r="A51" t="s">
        <v>107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1EE2-CE39-2E48-B414-E6516B3963DC}">
  <dimension ref="A1:H51"/>
  <sheetViews>
    <sheetView workbookViewId="0">
      <selection activeCell="H50" sqref="C3:H50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3</v>
      </c>
      <c r="B3" t="s">
        <v>7</v>
      </c>
      <c r="C3">
        <v>1381</v>
      </c>
      <c r="D3">
        <v>8.9499999999999996E-2</v>
      </c>
      <c r="E3">
        <v>0.72770000000000001</v>
      </c>
      <c r="F3">
        <v>1.2200000000000001E-2</v>
      </c>
      <c r="G3">
        <v>9.9400000000000002E-2</v>
      </c>
      <c r="H3">
        <v>7.1199999999999999E-2</v>
      </c>
    </row>
    <row r="4" spans="1:8" x14ac:dyDescent="0.2">
      <c r="A4" t="s">
        <v>14</v>
      </c>
      <c r="B4" t="s">
        <v>71</v>
      </c>
      <c r="C4">
        <v>1384</v>
      </c>
      <c r="D4">
        <v>8.8999999999999996E-2</v>
      </c>
      <c r="E4">
        <v>0.72760000000000002</v>
      </c>
      <c r="F4">
        <v>1.23E-2</v>
      </c>
      <c r="G4">
        <v>0.1008</v>
      </c>
      <c r="H4">
        <v>7.0300000000000001E-2</v>
      </c>
    </row>
    <row r="5" spans="1:8" x14ac:dyDescent="0.2">
      <c r="A5" t="s">
        <v>15</v>
      </c>
      <c r="C5">
        <v>1580</v>
      </c>
      <c r="D5">
        <v>8.8999999999999999E-3</v>
      </c>
      <c r="E5">
        <v>0.78810000000000002</v>
      </c>
      <c r="F5">
        <v>1.4E-3</v>
      </c>
      <c r="G5">
        <v>0.12529999999999999</v>
      </c>
      <c r="H5">
        <v>7.6300000000000007E-2</v>
      </c>
    </row>
    <row r="6" spans="1:8" x14ac:dyDescent="0.2">
      <c r="A6" t="s">
        <v>16</v>
      </c>
      <c r="B6" t="s">
        <v>8</v>
      </c>
      <c r="C6">
        <v>1707</v>
      </c>
      <c r="D6">
        <v>5.7999999999999996E-3</v>
      </c>
      <c r="E6">
        <v>0.78320000000000001</v>
      </c>
      <c r="F6">
        <v>1E-3</v>
      </c>
      <c r="G6">
        <v>0.1328</v>
      </c>
      <c r="H6">
        <v>7.7100000000000002E-2</v>
      </c>
    </row>
    <row r="7" spans="1:8" x14ac:dyDescent="0.2">
      <c r="A7" t="s">
        <v>17</v>
      </c>
      <c r="B7" t="s">
        <v>72</v>
      </c>
      <c r="C7">
        <v>1802</v>
      </c>
      <c r="D7">
        <v>5.4000000000000003E-3</v>
      </c>
      <c r="E7">
        <v>0.77729999999999999</v>
      </c>
      <c r="F7">
        <v>1E-3</v>
      </c>
      <c r="G7">
        <v>0.1391</v>
      </c>
      <c r="H7">
        <v>7.7200000000000005E-2</v>
      </c>
    </row>
    <row r="8" spans="1:8" x14ac:dyDescent="0.2">
      <c r="A8" t="s">
        <v>62</v>
      </c>
      <c r="B8" t="s">
        <v>103</v>
      </c>
      <c r="C8">
        <v>1803</v>
      </c>
      <c r="D8">
        <v>5.4000000000000003E-3</v>
      </c>
      <c r="E8">
        <v>0.7762</v>
      </c>
      <c r="F8">
        <v>1E-3</v>
      </c>
      <c r="G8">
        <v>0.14050000000000001</v>
      </c>
      <c r="H8">
        <v>7.6999999999999999E-2</v>
      </c>
    </row>
    <row r="9" spans="1:8" x14ac:dyDescent="0.2">
      <c r="A9" t="s">
        <v>18</v>
      </c>
      <c r="B9" t="s">
        <v>81</v>
      </c>
      <c r="C9">
        <v>1883</v>
      </c>
      <c r="D9">
        <v>5.3E-3</v>
      </c>
      <c r="E9">
        <v>0.77280000000000004</v>
      </c>
      <c r="F9">
        <v>1E-3</v>
      </c>
      <c r="G9">
        <v>0.14499999999999999</v>
      </c>
      <c r="H9">
        <v>7.5899999999999995E-2</v>
      </c>
    </row>
    <row r="10" spans="1:8" x14ac:dyDescent="0.2">
      <c r="A10" t="s">
        <v>19</v>
      </c>
      <c r="C10">
        <v>2025</v>
      </c>
      <c r="D10">
        <v>5.1999999999999998E-3</v>
      </c>
      <c r="E10">
        <v>0.76170000000000004</v>
      </c>
      <c r="F10">
        <v>1.1000000000000001E-3</v>
      </c>
      <c r="G10">
        <v>0.15720000000000001</v>
      </c>
      <c r="H10">
        <v>7.4800000000000005E-2</v>
      </c>
    </row>
    <row r="11" spans="1:8" x14ac:dyDescent="0.2">
      <c r="A11" t="s">
        <v>20</v>
      </c>
      <c r="C11">
        <v>2076</v>
      </c>
      <c r="D11">
        <v>5.1999999999999998E-3</v>
      </c>
      <c r="E11">
        <v>0.75880000000000003</v>
      </c>
      <c r="F11">
        <v>1.1000000000000001E-3</v>
      </c>
      <c r="G11">
        <v>0.1583</v>
      </c>
      <c r="H11">
        <v>7.6600000000000001E-2</v>
      </c>
    </row>
    <row r="12" spans="1:8" x14ac:dyDescent="0.2">
      <c r="A12" t="s">
        <v>21</v>
      </c>
      <c r="C12">
        <v>2348</v>
      </c>
      <c r="D12">
        <v>5.1000000000000004E-3</v>
      </c>
      <c r="E12">
        <v>0.74480000000000002</v>
      </c>
      <c r="F12">
        <v>1.1999999999999999E-3</v>
      </c>
      <c r="G12">
        <v>0.1767</v>
      </c>
      <c r="H12">
        <v>7.22E-2</v>
      </c>
    </row>
    <row r="13" spans="1:8" x14ac:dyDescent="0.2">
      <c r="A13" t="s">
        <v>22</v>
      </c>
      <c r="C13">
        <v>2356</v>
      </c>
      <c r="D13">
        <v>5.1000000000000004E-3</v>
      </c>
      <c r="E13">
        <v>0.74509999999999998</v>
      </c>
      <c r="F13">
        <v>1.1999999999999999E-3</v>
      </c>
      <c r="G13">
        <v>0.17630000000000001</v>
      </c>
      <c r="H13">
        <v>7.22E-2</v>
      </c>
    </row>
    <row r="14" spans="1:8" x14ac:dyDescent="0.2">
      <c r="A14" t="s">
        <v>23</v>
      </c>
      <c r="B14" t="s">
        <v>82</v>
      </c>
      <c r="C14">
        <v>2379</v>
      </c>
      <c r="D14">
        <v>5.1000000000000004E-3</v>
      </c>
      <c r="E14">
        <v>0.74019999999999997</v>
      </c>
      <c r="F14">
        <v>1.1999999999999999E-3</v>
      </c>
      <c r="G14">
        <v>0.1759</v>
      </c>
      <c r="H14">
        <v>7.7600000000000002E-2</v>
      </c>
    </row>
    <row r="15" spans="1:8" x14ac:dyDescent="0.2">
      <c r="A15" t="s">
        <v>24</v>
      </c>
      <c r="C15">
        <v>2635</v>
      </c>
      <c r="D15">
        <v>5.0000000000000001E-3</v>
      </c>
      <c r="E15">
        <v>0.73129999999999995</v>
      </c>
      <c r="F15">
        <v>1.2999999999999999E-3</v>
      </c>
      <c r="G15">
        <v>0.191</v>
      </c>
      <c r="H15">
        <v>7.1300000000000002E-2</v>
      </c>
    </row>
    <row r="16" spans="1:8" x14ac:dyDescent="0.2">
      <c r="A16" t="s">
        <v>25</v>
      </c>
      <c r="B16" t="s">
        <v>83</v>
      </c>
      <c r="C16">
        <v>2782</v>
      </c>
      <c r="D16">
        <v>4.8999999999999998E-3</v>
      </c>
      <c r="E16">
        <v>0.71709999999999996</v>
      </c>
      <c r="F16">
        <v>1.4E-3</v>
      </c>
      <c r="G16">
        <v>0.1973</v>
      </c>
      <c r="H16">
        <v>7.9299999999999995E-2</v>
      </c>
    </row>
    <row r="17" spans="1:8" x14ac:dyDescent="0.2">
      <c r="A17" t="s">
        <v>26</v>
      </c>
      <c r="B17" t="s">
        <v>84</v>
      </c>
      <c r="C17">
        <v>2782</v>
      </c>
      <c r="D17">
        <v>4.8999999999999998E-3</v>
      </c>
      <c r="E17">
        <v>0.71860000000000002</v>
      </c>
      <c r="F17">
        <v>1.4E-3</v>
      </c>
      <c r="G17">
        <v>0.20180000000000001</v>
      </c>
      <c r="H17">
        <v>7.3200000000000001E-2</v>
      </c>
    </row>
    <row r="18" spans="1:8" x14ac:dyDescent="0.2">
      <c r="A18" t="s">
        <v>27</v>
      </c>
      <c r="B18" t="s">
        <v>85</v>
      </c>
      <c r="C18">
        <v>2782</v>
      </c>
      <c r="D18">
        <v>4.8999999999999998E-3</v>
      </c>
      <c r="E18">
        <v>0.71419999999999995</v>
      </c>
      <c r="F18">
        <v>1.4E-3</v>
      </c>
      <c r="G18">
        <v>0.2014</v>
      </c>
      <c r="H18">
        <v>7.8100000000000003E-2</v>
      </c>
    </row>
    <row r="19" spans="1:8" x14ac:dyDescent="0.2">
      <c r="A19" t="s">
        <v>28</v>
      </c>
      <c r="B19" t="s">
        <v>86</v>
      </c>
      <c r="C19">
        <v>2782</v>
      </c>
      <c r="D19">
        <v>5.0000000000000001E-3</v>
      </c>
      <c r="E19">
        <v>0.72</v>
      </c>
      <c r="F19">
        <v>1.4E-3</v>
      </c>
      <c r="G19">
        <v>0.20319999999999999</v>
      </c>
      <c r="H19">
        <v>7.0499999999999993E-2</v>
      </c>
    </row>
    <row r="20" spans="1:8" x14ac:dyDescent="0.2">
      <c r="A20" t="s">
        <v>29</v>
      </c>
      <c r="B20" t="s">
        <v>87</v>
      </c>
      <c r="C20">
        <v>2782</v>
      </c>
      <c r="D20">
        <v>5.0000000000000001E-3</v>
      </c>
      <c r="E20">
        <v>0.72050000000000003</v>
      </c>
      <c r="F20">
        <v>1.4E-3</v>
      </c>
      <c r="G20">
        <v>0.2011</v>
      </c>
      <c r="H20">
        <v>7.1999999999999995E-2</v>
      </c>
    </row>
    <row r="21" spans="1:8" x14ac:dyDescent="0.2">
      <c r="A21" t="s">
        <v>30</v>
      </c>
      <c r="B21" t="s">
        <v>88</v>
      </c>
      <c r="C21">
        <v>2782</v>
      </c>
      <c r="D21">
        <v>4.8999999999999998E-3</v>
      </c>
      <c r="E21">
        <v>0.71699999999999997</v>
      </c>
      <c r="F21">
        <v>1.4E-3</v>
      </c>
      <c r="G21">
        <v>0.20280000000000001</v>
      </c>
      <c r="H21">
        <v>7.3800000000000004E-2</v>
      </c>
    </row>
    <row r="22" spans="1:8" x14ac:dyDescent="0.2">
      <c r="A22" t="s">
        <v>31</v>
      </c>
      <c r="B22" t="s">
        <v>89</v>
      </c>
      <c r="C22">
        <v>2782</v>
      </c>
      <c r="D22">
        <v>5.0000000000000001E-3</v>
      </c>
      <c r="E22">
        <v>0.72119999999999995</v>
      </c>
      <c r="F22">
        <v>1.4E-3</v>
      </c>
      <c r="G22">
        <v>0.20080000000000001</v>
      </c>
      <c r="H22">
        <v>7.1599999999999997E-2</v>
      </c>
    </row>
    <row r="23" spans="1:8" x14ac:dyDescent="0.2">
      <c r="A23" t="s">
        <v>32</v>
      </c>
      <c r="B23" t="s">
        <v>90</v>
      </c>
      <c r="C23">
        <v>2782</v>
      </c>
      <c r="D23">
        <v>5.0000000000000001E-3</v>
      </c>
      <c r="E23">
        <v>0.72119999999999995</v>
      </c>
      <c r="F23">
        <v>1.4E-3</v>
      </c>
      <c r="G23">
        <v>0.20200000000000001</v>
      </c>
      <c r="H23">
        <v>7.0400000000000004E-2</v>
      </c>
    </row>
    <row r="24" spans="1:8" x14ac:dyDescent="0.2">
      <c r="A24" t="s">
        <v>34</v>
      </c>
      <c r="B24" t="s">
        <v>91</v>
      </c>
      <c r="C24">
        <v>2782</v>
      </c>
      <c r="D24">
        <v>5.0000000000000001E-3</v>
      </c>
      <c r="E24">
        <v>0.71970000000000001</v>
      </c>
      <c r="F24">
        <v>1.4E-3</v>
      </c>
      <c r="G24">
        <v>0.20269999999999999</v>
      </c>
      <c r="H24">
        <v>7.1300000000000002E-2</v>
      </c>
    </row>
    <row r="25" spans="1:8" x14ac:dyDescent="0.2">
      <c r="A25" t="s">
        <v>35</v>
      </c>
      <c r="B25" t="s">
        <v>92</v>
      </c>
      <c r="C25">
        <v>2782</v>
      </c>
      <c r="D25">
        <v>5.0000000000000001E-3</v>
      </c>
      <c r="E25">
        <v>0.72389999999999999</v>
      </c>
      <c r="F25">
        <v>1.4E-3</v>
      </c>
      <c r="G25">
        <v>0.19969999999999999</v>
      </c>
      <c r="H25">
        <v>7.0099999999999996E-2</v>
      </c>
    </row>
    <row r="26" spans="1:8" x14ac:dyDescent="0.2">
      <c r="A26" t="s">
        <v>36</v>
      </c>
      <c r="C26">
        <v>2782</v>
      </c>
      <c r="D26">
        <v>5.0000000000000001E-3</v>
      </c>
      <c r="E26">
        <v>0.72209999999999996</v>
      </c>
      <c r="F26">
        <v>1.4E-3</v>
      </c>
      <c r="G26">
        <v>0.19969999999999999</v>
      </c>
      <c r="H26">
        <v>7.1800000000000003E-2</v>
      </c>
    </row>
    <row r="27" spans="1:8" x14ac:dyDescent="0.2">
      <c r="A27" t="s">
        <v>37</v>
      </c>
      <c r="B27" t="s">
        <v>93</v>
      </c>
      <c r="C27">
        <v>2782</v>
      </c>
      <c r="D27">
        <v>5.0000000000000001E-3</v>
      </c>
      <c r="E27">
        <v>0.72260000000000002</v>
      </c>
      <c r="F27">
        <v>1.4E-3</v>
      </c>
      <c r="G27">
        <v>0.2006</v>
      </c>
      <c r="H27">
        <v>7.0400000000000004E-2</v>
      </c>
    </row>
    <row r="28" spans="1:8" x14ac:dyDescent="0.2">
      <c r="A28" t="s">
        <v>39</v>
      </c>
      <c r="B28" t="s">
        <v>95</v>
      </c>
      <c r="C28">
        <v>2754</v>
      </c>
      <c r="D28">
        <v>5.0000000000000001E-3</v>
      </c>
      <c r="E28">
        <v>0.72240000000000004</v>
      </c>
      <c r="F28">
        <v>1.4E-3</v>
      </c>
      <c r="G28">
        <v>0.19919999999999999</v>
      </c>
      <c r="H28">
        <v>7.1999999999999995E-2</v>
      </c>
    </row>
    <row r="29" spans="1:8" x14ac:dyDescent="0.2">
      <c r="A29" t="s">
        <v>41</v>
      </c>
      <c r="C29">
        <v>2158</v>
      </c>
      <c r="D29">
        <v>5.1999999999999998E-3</v>
      </c>
      <c r="E29">
        <v>0.75439999999999996</v>
      </c>
      <c r="F29">
        <v>1.1000000000000001E-3</v>
      </c>
      <c r="G29">
        <v>0.1646</v>
      </c>
      <c r="H29">
        <v>7.4700000000000003E-2</v>
      </c>
    </row>
    <row r="30" spans="1:8" x14ac:dyDescent="0.2">
      <c r="A30" t="s">
        <v>42</v>
      </c>
      <c r="B30" t="s">
        <v>96</v>
      </c>
      <c r="C30">
        <v>2157</v>
      </c>
      <c r="D30">
        <v>5.1999999999999998E-3</v>
      </c>
      <c r="E30">
        <v>0.75319999999999998</v>
      </c>
      <c r="F30">
        <v>1.1000000000000001E-3</v>
      </c>
      <c r="G30">
        <v>0.1623</v>
      </c>
      <c r="H30">
        <v>7.8200000000000006E-2</v>
      </c>
    </row>
    <row r="31" spans="1:8" x14ac:dyDescent="0.2">
      <c r="A31" t="s">
        <v>43</v>
      </c>
      <c r="B31" t="s">
        <v>97</v>
      </c>
      <c r="C31">
        <v>2033</v>
      </c>
      <c r="D31">
        <v>5.1999999999999998E-3</v>
      </c>
      <c r="E31">
        <v>0.75600000000000001</v>
      </c>
      <c r="F31">
        <v>1.1000000000000001E-3</v>
      </c>
      <c r="G31">
        <v>0.15690000000000001</v>
      </c>
      <c r="H31">
        <v>8.0799999999999997E-2</v>
      </c>
    </row>
    <row r="32" spans="1:8" x14ac:dyDescent="0.2">
      <c r="A32" t="s">
        <v>44</v>
      </c>
      <c r="B32" t="s">
        <v>98</v>
      </c>
      <c r="C32">
        <v>1569</v>
      </c>
      <c r="D32">
        <v>5.4999999999999997E-3</v>
      </c>
      <c r="E32">
        <v>0.79500000000000004</v>
      </c>
      <c r="F32">
        <v>8.0000000000000004E-4</v>
      </c>
      <c r="G32">
        <v>0.1229</v>
      </c>
      <c r="H32">
        <v>7.5700000000000003E-2</v>
      </c>
    </row>
    <row r="33" spans="1:8" x14ac:dyDescent="0.2">
      <c r="A33" t="s">
        <v>45</v>
      </c>
      <c r="C33">
        <v>1540</v>
      </c>
      <c r="D33">
        <v>5.4999999999999997E-3</v>
      </c>
      <c r="E33">
        <v>0.79269999999999996</v>
      </c>
      <c r="F33">
        <v>8.0000000000000004E-4</v>
      </c>
      <c r="G33">
        <v>0.122</v>
      </c>
      <c r="H33">
        <v>7.9000000000000001E-2</v>
      </c>
    </row>
    <row r="34" spans="1:8" x14ac:dyDescent="0.2">
      <c r="A34" t="s">
        <v>46</v>
      </c>
      <c r="B34" t="s">
        <v>99</v>
      </c>
      <c r="C34">
        <v>1540</v>
      </c>
      <c r="D34">
        <v>5.4999999999999997E-3</v>
      </c>
      <c r="E34">
        <v>0.79390000000000005</v>
      </c>
      <c r="F34">
        <v>8.0000000000000004E-4</v>
      </c>
      <c r="G34">
        <v>0.12180000000000001</v>
      </c>
      <c r="H34">
        <v>7.8E-2</v>
      </c>
    </row>
    <row r="35" spans="1:8" x14ac:dyDescent="0.2">
      <c r="A35" t="s">
        <v>68</v>
      </c>
      <c r="C35">
        <v>1422</v>
      </c>
      <c r="D35">
        <v>5.4999999999999997E-3</v>
      </c>
      <c r="E35">
        <v>0.79910000000000003</v>
      </c>
      <c r="F35">
        <v>8.0000000000000004E-4</v>
      </c>
      <c r="G35">
        <v>0.1135</v>
      </c>
      <c r="H35">
        <v>8.1100000000000005E-2</v>
      </c>
    </row>
    <row r="36" spans="1:8" x14ac:dyDescent="0.2">
      <c r="A36" t="s">
        <v>47</v>
      </c>
      <c r="B36" t="s">
        <v>100</v>
      </c>
      <c r="C36">
        <v>1397</v>
      </c>
      <c r="D36">
        <v>5.7999999999999996E-3</v>
      </c>
      <c r="E36">
        <v>0.80149999999999999</v>
      </c>
      <c r="F36">
        <v>8.0000000000000004E-4</v>
      </c>
      <c r="G36">
        <v>0.1118</v>
      </c>
      <c r="H36">
        <v>0.08</v>
      </c>
    </row>
    <row r="37" spans="1:8" x14ac:dyDescent="0.2">
      <c r="A37" t="s">
        <v>48</v>
      </c>
      <c r="B37" t="s">
        <v>101</v>
      </c>
      <c r="C37">
        <v>1395</v>
      </c>
      <c r="D37">
        <v>5.7999999999999996E-3</v>
      </c>
      <c r="E37">
        <v>0.80089999999999995</v>
      </c>
      <c r="F37">
        <v>8.0000000000000004E-4</v>
      </c>
      <c r="G37">
        <v>0.11219999999999999</v>
      </c>
      <c r="H37">
        <v>8.0299999999999996E-2</v>
      </c>
    </row>
    <row r="38" spans="1:8" x14ac:dyDescent="0.2">
      <c r="A38" t="s">
        <v>49</v>
      </c>
      <c r="B38" t="s">
        <v>102</v>
      </c>
      <c r="C38">
        <v>1394</v>
      </c>
      <c r="D38">
        <v>5.8999999999999999E-3</v>
      </c>
      <c r="E38">
        <v>0.80179999999999996</v>
      </c>
      <c r="F38">
        <v>8.0000000000000004E-4</v>
      </c>
      <c r="G38">
        <v>0.1116</v>
      </c>
      <c r="H38">
        <v>0.08</v>
      </c>
    </row>
    <row r="39" spans="1:8" x14ac:dyDescent="0.2">
      <c r="A39" t="s">
        <v>50</v>
      </c>
      <c r="B39" t="s">
        <v>74</v>
      </c>
      <c r="C39">
        <v>1062</v>
      </c>
      <c r="D39">
        <v>7.7399999999999997E-2</v>
      </c>
      <c r="E39">
        <v>0.7621</v>
      </c>
      <c r="F39">
        <v>8.0000000000000002E-3</v>
      </c>
      <c r="G39">
        <v>7.85E-2</v>
      </c>
      <c r="H39">
        <v>7.3999999999999996E-2</v>
      </c>
    </row>
    <row r="40" spans="1:8" x14ac:dyDescent="0.2">
      <c r="A40" t="s">
        <v>51</v>
      </c>
      <c r="C40">
        <v>1056</v>
      </c>
      <c r="D40">
        <v>8.3199999999999996E-2</v>
      </c>
      <c r="E40">
        <v>0.75660000000000005</v>
      </c>
      <c r="F40">
        <v>8.8999999999999999E-3</v>
      </c>
      <c r="G40">
        <v>8.1299999999999997E-2</v>
      </c>
      <c r="H40">
        <v>7.0000000000000007E-2</v>
      </c>
    </row>
    <row r="41" spans="1:8" x14ac:dyDescent="0.2">
      <c r="A41" t="s">
        <v>52</v>
      </c>
      <c r="C41">
        <v>1034</v>
      </c>
      <c r="D41">
        <v>9.6600000000000005E-2</v>
      </c>
      <c r="E41">
        <v>0.74319999999999997</v>
      </c>
      <c r="F41">
        <v>9.9000000000000008E-3</v>
      </c>
      <c r="G41">
        <v>7.6300000000000007E-2</v>
      </c>
      <c r="H41">
        <v>7.3999999999999996E-2</v>
      </c>
    </row>
    <row r="42" spans="1:8" x14ac:dyDescent="0.2">
      <c r="A42" t="s">
        <v>53</v>
      </c>
      <c r="C42">
        <v>1034</v>
      </c>
      <c r="D42">
        <v>9.69E-2</v>
      </c>
      <c r="E42">
        <v>0.745</v>
      </c>
      <c r="F42">
        <v>9.9000000000000008E-3</v>
      </c>
      <c r="G42">
        <v>7.5800000000000006E-2</v>
      </c>
      <c r="H42">
        <v>7.2400000000000006E-2</v>
      </c>
    </row>
    <row r="43" spans="1:8" x14ac:dyDescent="0.2">
      <c r="A43" t="s">
        <v>54</v>
      </c>
      <c r="C43">
        <v>1005</v>
      </c>
      <c r="D43">
        <v>0.1031</v>
      </c>
      <c r="E43">
        <v>0.74039999999999995</v>
      </c>
      <c r="F43">
        <v>1.03E-2</v>
      </c>
      <c r="G43">
        <v>7.3599999999999999E-2</v>
      </c>
      <c r="H43">
        <v>7.2499999999999995E-2</v>
      </c>
    </row>
    <row r="44" spans="1:8" x14ac:dyDescent="0.2">
      <c r="A44" t="s">
        <v>55</v>
      </c>
      <c r="C44">
        <v>1002</v>
      </c>
      <c r="D44">
        <v>0.10290000000000001</v>
      </c>
      <c r="E44">
        <v>0.7389</v>
      </c>
      <c r="F44">
        <v>1.03E-2</v>
      </c>
      <c r="G44">
        <v>7.3599999999999999E-2</v>
      </c>
      <c r="H44">
        <v>7.4200000000000002E-2</v>
      </c>
    </row>
    <row r="45" spans="1:8" x14ac:dyDescent="0.2">
      <c r="A45" t="s">
        <v>56</v>
      </c>
      <c r="B45" t="s">
        <v>75</v>
      </c>
      <c r="C45">
        <v>1002</v>
      </c>
      <c r="D45">
        <v>0.10290000000000001</v>
      </c>
      <c r="E45">
        <v>0.73909999999999998</v>
      </c>
      <c r="F45">
        <v>1.03E-2</v>
      </c>
      <c r="G45">
        <v>7.4200000000000002E-2</v>
      </c>
      <c r="H45">
        <v>7.3499999999999996E-2</v>
      </c>
    </row>
    <row r="46" spans="1:8" x14ac:dyDescent="0.2">
      <c r="A46" t="s">
        <v>57</v>
      </c>
      <c r="B46" t="s">
        <v>76</v>
      </c>
      <c r="C46">
        <v>1002</v>
      </c>
      <c r="D46">
        <v>0.10290000000000001</v>
      </c>
      <c r="E46">
        <v>0.73850000000000005</v>
      </c>
      <c r="F46">
        <v>1.04E-2</v>
      </c>
      <c r="G46">
        <v>7.4399999999999994E-2</v>
      </c>
      <c r="H46">
        <v>7.3899999999999993E-2</v>
      </c>
    </row>
    <row r="47" spans="1:8" x14ac:dyDescent="0.2">
      <c r="A47" t="s">
        <v>58</v>
      </c>
      <c r="B47" t="s">
        <v>77</v>
      </c>
      <c r="C47">
        <v>692</v>
      </c>
      <c r="D47">
        <v>0.87519999999999998</v>
      </c>
      <c r="E47">
        <v>5.4699999999999999E-2</v>
      </c>
      <c r="F47">
        <v>6.0699999999999997E-2</v>
      </c>
      <c r="G47">
        <v>3.8E-3</v>
      </c>
      <c r="H47">
        <v>5.4999999999999997E-3</v>
      </c>
    </row>
    <row r="48" spans="1:8" x14ac:dyDescent="0.2">
      <c r="A48" t="s">
        <v>59</v>
      </c>
      <c r="B48" t="s">
        <v>78</v>
      </c>
      <c r="C48">
        <v>496</v>
      </c>
      <c r="D48">
        <v>0.90549999999999997</v>
      </c>
      <c r="E48">
        <v>4.3200000000000002E-2</v>
      </c>
      <c r="F48">
        <v>4.4900000000000002E-2</v>
      </c>
      <c r="G48">
        <v>2.0999999999999999E-3</v>
      </c>
      <c r="H48">
        <v>4.3E-3</v>
      </c>
    </row>
    <row r="49" spans="1:8" x14ac:dyDescent="0.2">
      <c r="A49" t="s">
        <v>60</v>
      </c>
      <c r="B49" t="s">
        <v>79</v>
      </c>
      <c r="C49">
        <v>496</v>
      </c>
      <c r="D49">
        <v>0.90539999999999998</v>
      </c>
      <c r="E49">
        <v>4.3200000000000002E-2</v>
      </c>
      <c r="F49">
        <v>4.4900000000000002E-2</v>
      </c>
      <c r="G49">
        <v>2.0999999999999999E-3</v>
      </c>
      <c r="H49">
        <v>4.3E-3</v>
      </c>
    </row>
    <row r="50" spans="1:8" x14ac:dyDescent="0.2">
      <c r="A50" s="5" t="s">
        <v>61</v>
      </c>
      <c r="B50" s="5" t="s">
        <v>80</v>
      </c>
      <c r="C50" s="7">
        <v>81</v>
      </c>
      <c r="D50" s="7">
        <v>0.98660000000000003</v>
      </c>
      <c r="E50" s="7">
        <v>5.4000000000000003E-3</v>
      </c>
      <c r="F50" s="7">
        <v>7.4000000000000003E-3</v>
      </c>
      <c r="G50" s="7">
        <v>0</v>
      </c>
      <c r="H50" s="7">
        <v>5.0000000000000001E-4</v>
      </c>
    </row>
    <row r="51" spans="1:8" x14ac:dyDescent="0.2">
      <c r="A51" t="s">
        <v>107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1DB73-DA9B-594F-A16D-747F2E8B370F}">
  <dimension ref="A1:H52"/>
  <sheetViews>
    <sheetView workbookViewId="0">
      <selection activeCell="H51" sqref="C3:H51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4</v>
      </c>
      <c r="D3">
        <v>0.99619999999999997</v>
      </c>
      <c r="E3">
        <v>1.2999999999999999E-3</v>
      </c>
      <c r="F3">
        <v>2.3999999999999998E-3</v>
      </c>
      <c r="G3">
        <v>0</v>
      </c>
      <c r="H3">
        <v>1E-4</v>
      </c>
    </row>
    <row r="4" spans="1:8" x14ac:dyDescent="0.2">
      <c r="A4" t="s">
        <v>13</v>
      </c>
      <c r="B4" t="s">
        <v>7</v>
      </c>
      <c r="C4">
        <v>1382</v>
      </c>
      <c r="D4">
        <v>8.9200000000000002E-2</v>
      </c>
      <c r="E4">
        <v>0.72519999999999996</v>
      </c>
      <c r="F4">
        <v>1.2500000000000001E-2</v>
      </c>
      <c r="G4">
        <v>0.1013</v>
      </c>
      <c r="H4">
        <v>7.1900000000000006E-2</v>
      </c>
    </row>
    <row r="5" spans="1:8" x14ac:dyDescent="0.2">
      <c r="A5" t="s">
        <v>14</v>
      </c>
      <c r="B5" t="s">
        <v>71</v>
      </c>
      <c r="C5">
        <v>1385</v>
      </c>
      <c r="D5">
        <v>8.8900000000000007E-2</v>
      </c>
      <c r="E5">
        <v>0.72699999999999998</v>
      </c>
      <c r="F5">
        <v>1.2200000000000001E-2</v>
      </c>
      <c r="G5">
        <v>9.9900000000000003E-2</v>
      </c>
      <c r="H5">
        <v>7.1900000000000006E-2</v>
      </c>
    </row>
    <row r="6" spans="1:8" x14ac:dyDescent="0.2">
      <c r="A6" t="s">
        <v>15</v>
      </c>
      <c r="C6">
        <v>1582</v>
      </c>
      <c r="D6">
        <v>8.8000000000000005E-3</v>
      </c>
      <c r="E6">
        <v>0.77610000000000001</v>
      </c>
      <c r="F6">
        <v>1.4E-3</v>
      </c>
      <c r="G6">
        <v>0.12470000000000001</v>
      </c>
      <c r="H6">
        <v>8.8999999999999996E-2</v>
      </c>
    </row>
    <row r="7" spans="1:8" x14ac:dyDescent="0.2">
      <c r="A7" t="s">
        <v>16</v>
      </c>
      <c r="B7" t="s">
        <v>8</v>
      </c>
      <c r="C7">
        <v>1710</v>
      </c>
      <c r="D7">
        <v>5.7999999999999996E-3</v>
      </c>
      <c r="E7">
        <v>0.78139999999999998</v>
      </c>
      <c r="F7">
        <v>1E-3</v>
      </c>
      <c r="G7">
        <v>0.13400000000000001</v>
      </c>
      <c r="H7">
        <v>7.7700000000000005E-2</v>
      </c>
    </row>
    <row r="8" spans="1:8" x14ac:dyDescent="0.2">
      <c r="A8" t="s">
        <v>17</v>
      </c>
      <c r="B8" t="s">
        <v>72</v>
      </c>
      <c r="C8">
        <v>1807</v>
      </c>
      <c r="D8">
        <v>5.4000000000000003E-3</v>
      </c>
      <c r="E8">
        <v>0.77549999999999997</v>
      </c>
      <c r="F8">
        <v>1E-3</v>
      </c>
      <c r="G8">
        <v>0.1414</v>
      </c>
      <c r="H8">
        <v>7.6700000000000004E-2</v>
      </c>
    </row>
    <row r="9" spans="1:8" x14ac:dyDescent="0.2">
      <c r="A9" t="s">
        <v>18</v>
      </c>
      <c r="B9" t="s">
        <v>81</v>
      </c>
      <c r="C9">
        <v>1887</v>
      </c>
      <c r="D9">
        <v>5.3E-3</v>
      </c>
      <c r="E9">
        <v>0.7732</v>
      </c>
      <c r="F9">
        <v>1E-3</v>
      </c>
      <c r="G9">
        <v>0.1447</v>
      </c>
      <c r="H9">
        <v>7.5800000000000006E-2</v>
      </c>
    </row>
    <row r="10" spans="1:8" x14ac:dyDescent="0.2">
      <c r="A10" t="s">
        <v>19</v>
      </c>
      <c r="C10">
        <v>2028</v>
      </c>
      <c r="D10">
        <v>5.3E-3</v>
      </c>
      <c r="E10">
        <v>0.76519999999999999</v>
      </c>
      <c r="F10">
        <v>1.1000000000000001E-3</v>
      </c>
      <c r="G10">
        <v>0.1547</v>
      </c>
      <c r="H10">
        <v>7.3800000000000004E-2</v>
      </c>
    </row>
    <row r="11" spans="1:8" x14ac:dyDescent="0.2">
      <c r="A11" t="s">
        <v>20</v>
      </c>
      <c r="C11">
        <v>2079</v>
      </c>
      <c r="D11">
        <v>5.1999999999999998E-3</v>
      </c>
      <c r="E11">
        <v>0.76239999999999997</v>
      </c>
      <c r="F11">
        <v>1.1000000000000001E-3</v>
      </c>
      <c r="G11">
        <v>0.15670000000000001</v>
      </c>
      <c r="H11">
        <v>7.46E-2</v>
      </c>
    </row>
    <row r="12" spans="1:8" x14ac:dyDescent="0.2">
      <c r="A12" t="s">
        <v>21</v>
      </c>
      <c r="C12">
        <v>2350</v>
      </c>
      <c r="D12">
        <v>5.1000000000000004E-3</v>
      </c>
      <c r="E12">
        <v>0.74460000000000004</v>
      </c>
      <c r="F12">
        <v>1.1999999999999999E-3</v>
      </c>
      <c r="G12">
        <v>0.1774</v>
      </c>
      <c r="H12">
        <v>7.1599999999999997E-2</v>
      </c>
    </row>
    <row r="13" spans="1:8" x14ac:dyDescent="0.2">
      <c r="A13" t="s">
        <v>22</v>
      </c>
      <c r="C13">
        <v>2358</v>
      </c>
      <c r="D13">
        <v>5.1000000000000004E-3</v>
      </c>
      <c r="E13">
        <v>0.74250000000000005</v>
      </c>
      <c r="F13">
        <v>1.1999999999999999E-3</v>
      </c>
      <c r="G13">
        <v>0.17749999999999999</v>
      </c>
      <c r="H13">
        <v>7.3700000000000002E-2</v>
      </c>
    </row>
    <row r="14" spans="1:8" x14ac:dyDescent="0.2">
      <c r="A14" t="s">
        <v>23</v>
      </c>
      <c r="B14" t="s">
        <v>82</v>
      </c>
      <c r="C14">
        <v>2381</v>
      </c>
      <c r="D14">
        <v>5.1000000000000004E-3</v>
      </c>
      <c r="E14">
        <v>0.74509999999999998</v>
      </c>
      <c r="F14">
        <v>1.1999999999999999E-3</v>
      </c>
      <c r="G14">
        <v>0.17610000000000001</v>
      </c>
      <c r="H14">
        <v>7.2499999999999995E-2</v>
      </c>
    </row>
    <row r="15" spans="1:8" x14ac:dyDescent="0.2">
      <c r="A15" t="s">
        <v>24</v>
      </c>
      <c r="C15">
        <v>2635</v>
      </c>
      <c r="D15">
        <v>5.0000000000000001E-3</v>
      </c>
      <c r="E15">
        <v>0.73140000000000005</v>
      </c>
      <c r="F15">
        <v>1.2999999999999999E-3</v>
      </c>
      <c r="G15">
        <v>0.19170000000000001</v>
      </c>
      <c r="H15">
        <v>7.0599999999999996E-2</v>
      </c>
    </row>
    <row r="16" spans="1:8" x14ac:dyDescent="0.2">
      <c r="A16" t="s">
        <v>25</v>
      </c>
      <c r="B16" t="s">
        <v>83</v>
      </c>
      <c r="C16">
        <v>2781</v>
      </c>
      <c r="D16">
        <v>5.0000000000000001E-3</v>
      </c>
      <c r="E16">
        <v>0.72340000000000004</v>
      </c>
      <c r="F16">
        <v>1.4E-3</v>
      </c>
      <c r="G16">
        <v>0.1996</v>
      </c>
      <c r="H16">
        <v>7.0599999999999996E-2</v>
      </c>
    </row>
    <row r="17" spans="1:8" x14ac:dyDescent="0.2">
      <c r="A17" t="s">
        <v>26</v>
      </c>
      <c r="B17" t="s">
        <v>84</v>
      </c>
      <c r="C17">
        <v>2781</v>
      </c>
      <c r="D17">
        <v>5.0000000000000001E-3</v>
      </c>
      <c r="E17">
        <v>0.72209999999999996</v>
      </c>
      <c r="F17">
        <v>1.4E-3</v>
      </c>
      <c r="G17">
        <v>0.20119999999999999</v>
      </c>
      <c r="H17">
        <v>7.0300000000000001E-2</v>
      </c>
    </row>
    <row r="18" spans="1:8" x14ac:dyDescent="0.2">
      <c r="A18" t="s">
        <v>27</v>
      </c>
      <c r="B18" t="s">
        <v>85</v>
      </c>
      <c r="C18">
        <v>2781</v>
      </c>
      <c r="D18">
        <v>5.0000000000000001E-3</v>
      </c>
      <c r="E18">
        <v>0.71989999999999998</v>
      </c>
      <c r="F18">
        <v>1.4E-3</v>
      </c>
      <c r="G18">
        <v>0.20269999999999999</v>
      </c>
      <c r="H18">
        <v>7.1099999999999997E-2</v>
      </c>
    </row>
    <row r="19" spans="1:8" x14ac:dyDescent="0.2">
      <c r="A19" t="s">
        <v>28</v>
      </c>
      <c r="B19" t="s">
        <v>86</v>
      </c>
      <c r="C19">
        <v>2781</v>
      </c>
      <c r="D19">
        <v>5.0000000000000001E-3</v>
      </c>
      <c r="E19">
        <v>0.72150000000000003</v>
      </c>
      <c r="F19">
        <v>1.4E-3</v>
      </c>
      <c r="G19">
        <v>0.20230000000000001</v>
      </c>
      <c r="H19">
        <v>6.9900000000000004E-2</v>
      </c>
    </row>
    <row r="20" spans="1:8" x14ac:dyDescent="0.2">
      <c r="A20" t="s">
        <v>29</v>
      </c>
      <c r="B20" t="s">
        <v>87</v>
      </c>
      <c r="C20">
        <v>2781</v>
      </c>
      <c r="D20">
        <v>5.0000000000000001E-3</v>
      </c>
      <c r="E20">
        <v>0.72299999999999998</v>
      </c>
      <c r="F20">
        <v>1.4E-3</v>
      </c>
      <c r="G20">
        <v>0.20069999999999999</v>
      </c>
      <c r="H20">
        <v>7.0000000000000007E-2</v>
      </c>
    </row>
    <row r="21" spans="1:8" x14ac:dyDescent="0.2">
      <c r="A21" t="s">
        <v>30</v>
      </c>
      <c r="B21" t="s">
        <v>88</v>
      </c>
      <c r="C21">
        <v>2781</v>
      </c>
      <c r="D21">
        <v>5.0000000000000001E-3</v>
      </c>
      <c r="E21">
        <v>0.72130000000000005</v>
      </c>
      <c r="F21">
        <v>1.4E-3</v>
      </c>
      <c r="G21">
        <v>0.2001</v>
      </c>
      <c r="H21">
        <v>7.2300000000000003E-2</v>
      </c>
    </row>
    <row r="22" spans="1:8" x14ac:dyDescent="0.2">
      <c r="A22" t="s">
        <v>31</v>
      </c>
      <c r="B22" t="s">
        <v>89</v>
      </c>
      <c r="C22">
        <v>2781</v>
      </c>
      <c r="D22">
        <v>5.0000000000000001E-3</v>
      </c>
      <c r="E22">
        <v>0.7198</v>
      </c>
      <c r="F22">
        <v>1.4E-3</v>
      </c>
      <c r="G22">
        <v>0.20169999999999999</v>
      </c>
      <c r="H22">
        <v>7.2099999999999997E-2</v>
      </c>
    </row>
    <row r="23" spans="1:8" x14ac:dyDescent="0.2">
      <c r="A23" t="s">
        <v>32</v>
      </c>
      <c r="B23" t="s">
        <v>90</v>
      </c>
      <c r="C23">
        <v>2781</v>
      </c>
      <c r="D23">
        <v>5.0000000000000001E-3</v>
      </c>
      <c r="E23">
        <v>0.72340000000000004</v>
      </c>
      <c r="F23">
        <v>1.4E-3</v>
      </c>
      <c r="G23">
        <v>0.19950000000000001</v>
      </c>
      <c r="H23">
        <v>7.0699999999999999E-2</v>
      </c>
    </row>
    <row r="24" spans="1:8" x14ac:dyDescent="0.2">
      <c r="A24" t="s">
        <v>33</v>
      </c>
      <c r="C24">
        <v>2781</v>
      </c>
      <c r="D24">
        <v>5.0000000000000001E-3</v>
      </c>
      <c r="E24">
        <v>0.72219999999999995</v>
      </c>
      <c r="F24">
        <v>1.4E-3</v>
      </c>
      <c r="G24">
        <v>0.19989999999999999</v>
      </c>
      <c r="H24">
        <v>7.1499999999999994E-2</v>
      </c>
    </row>
    <row r="25" spans="1:8" x14ac:dyDescent="0.2">
      <c r="A25" t="s">
        <v>34</v>
      </c>
      <c r="B25" t="s">
        <v>91</v>
      </c>
      <c r="C25">
        <v>2781</v>
      </c>
      <c r="D25">
        <v>5.0000000000000001E-3</v>
      </c>
      <c r="E25">
        <v>0.72250000000000003</v>
      </c>
      <c r="F25">
        <v>1.4E-3</v>
      </c>
      <c r="G25">
        <v>0.19989999999999999</v>
      </c>
      <c r="H25">
        <v>7.1199999999999999E-2</v>
      </c>
    </row>
    <row r="26" spans="1:8" x14ac:dyDescent="0.2">
      <c r="A26" t="s">
        <v>35</v>
      </c>
      <c r="B26" t="s">
        <v>92</v>
      </c>
      <c r="C26">
        <v>2781</v>
      </c>
      <c r="D26">
        <v>4.8999999999999998E-3</v>
      </c>
      <c r="E26">
        <v>0.7147</v>
      </c>
      <c r="F26">
        <v>1.4E-3</v>
      </c>
      <c r="G26">
        <v>0.20280000000000001</v>
      </c>
      <c r="H26">
        <v>7.6100000000000001E-2</v>
      </c>
    </row>
    <row r="27" spans="1:8" x14ac:dyDescent="0.2">
      <c r="A27" t="s">
        <v>36</v>
      </c>
      <c r="C27">
        <v>2781</v>
      </c>
      <c r="D27">
        <v>4.8999999999999998E-3</v>
      </c>
      <c r="E27">
        <v>0.71760000000000002</v>
      </c>
      <c r="F27">
        <v>1.4E-3</v>
      </c>
      <c r="G27">
        <v>0.19980000000000001</v>
      </c>
      <c r="H27">
        <v>7.6300000000000007E-2</v>
      </c>
    </row>
    <row r="28" spans="1:8" x14ac:dyDescent="0.2">
      <c r="A28" t="s">
        <v>37</v>
      </c>
      <c r="B28" t="s">
        <v>93</v>
      </c>
      <c r="C28">
        <v>2781</v>
      </c>
      <c r="D28">
        <v>5.0000000000000001E-3</v>
      </c>
      <c r="E28">
        <v>0.72360000000000002</v>
      </c>
      <c r="F28">
        <v>1.4E-3</v>
      </c>
      <c r="G28">
        <v>0.20030000000000001</v>
      </c>
      <c r="H28">
        <v>6.9699999999999998E-2</v>
      </c>
    </row>
    <row r="29" spans="1:8" x14ac:dyDescent="0.2">
      <c r="A29" t="s">
        <v>38</v>
      </c>
      <c r="B29" t="s">
        <v>94</v>
      </c>
      <c r="C29">
        <v>2781</v>
      </c>
      <c r="D29">
        <v>5.0000000000000001E-3</v>
      </c>
      <c r="E29">
        <v>0.7218</v>
      </c>
      <c r="F29">
        <v>1.4E-3</v>
      </c>
      <c r="G29">
        <v>0.2011</v>
      </c>
      <c r="H29">
        <v>7.0699999999999999E-2</v>
      </c>
    </row>
    <row r="30" spans="1:8" x14ac:dyDescent="0.2">
      <c r="A30" t="s">
        <v>39</v>
      </c>
      <c r="B30" t="s">
        <v>95</v>
      </c>
      <c r="C30">
        <v>2753</v>
      </c>
      <c r="D30">
        <v>5.0000000000000001E-3</v>
      </c>
      <c r="E30">
        <v>0.72199999999999998</v>
      </c>
      <c r="F30">
        <v>1.4E-3</v>
      </c>
      <c r="G30">
        <v>0.19950000000000001</v>
      </c>
      <c r="H30">
        <v>7.22E-2</v>
      </c>
    </row>
    <row r="31" spans="1:8" x14ac:dyDescent="0.2">
      <c r="A31" t="s">
        <v>41</v>
      </c>
      <c r="C31">
        <v>2157</v>
      </c>
      <c r="D31">
        <v>5.1999999999999998E-3</v>
      </c>
      <c r="E31">
        <v>0.75509999999999999</v>
      </c>
      <c r="F31">
        <v>1.1000000000000001E-3</v>
      </c>
      <c r="G31">
        <v>0.16350000000000001</v>
      </c>
      <c r="H31">
        <v>7.4999999999999997E-2</v>
      </c>
    </row>
    <row r="32" spans="1:8" x14ac:dyDescent="0.2">
      <c r="A32" t="s">
        <v>42</v>
      </c>
      <c r="B32" t="s">
        <v>96</v>
      </c>
      <c r="C32">
        <v>2156</v>
      </c>
      <c r="D32">
        <v>5.1999999999999998E-3</v>
      </c>
      <c r="E32">
        <v>0.75660000000000005</v>
      </c>
      <c r="F32">
        <v>1.1000000000000001E-3</v>
      </c>
      <c r="G32">
        <v>0.16370000000000001</v>
      </c>
      <c r="H32">
        <v>7.3400000000000007E-2</v>
      </c>
    </row>
    <row r="33" spans="1:8" x14ac:dyDescent="0.2">
      <c r="A33" t="s">
        <v>43</v>
      </c>
      <c r="B33" t="s">
        <v>97</v>
      </c>
      <c r="C33">
        <v>2032</v>
      </c>
      <c r="D33">
        <v>5.1999999999999998E-3</v>
      </c>
      <c r="E33">
        <v>0.75860000000000005</v>
      </c>
      <c r="F33">
        <v>1.1000000000000001E-3</v>
      </c>
      <c r="G33">
        <v>0.15490000000000001</v>
      </c>
      <c r="H33">
        <v>8.0199999999999994E-2</v>
      </c>
    </row>
    <row r="34" spans="1:8" x14ac:dyDescent="0.2">
      <c r="A34" t="s">
        <v>44</v>
      </c>
      <c r="B34" t="s">
        <v>98</v>
      </c>
      <c r="C34">
        <v>1568</v>
      </c>
      <c r="D34">
        <v>5.4999999999999997E-3</v>
      </c>
      <c r="E34">
        <v>0.79320000000000002</v>
      </c>
      <c r="F34">
        <v>8.9999999999999998E-4</v>
      </c>
      <c r="G34">
        <v>0.124</v>
      </c>
      <c r="H34">
        <v>7.6499999999999999E-2</v>
      </c>
    </row>
    <row r="35" spans="1:8" x14ac:dyDescent="0.2">
      <c r="A35" t="s">
        <v>45</v>
      </c>
      <c r="C35">
        <v>1538</v>
      </c>
      <c r="D35">
        <v>5.4999999999999997E-3</v>
      </c>
      <c r="E35">
        <v>0.79420000000000002</v>
      </c>
      <c r="F35">
        <v>8.0000000000000004E-4</v>
      </c>
      <c r="G35">
        <v>0.1216</v>
      </c>
      <c r="H35">
        <v>7.7899999999999997E-2</v>
      </c>
    </row>
    <row r="36" spans="1:8" x14ac:dyDescent="0.2">
      <c r="A36" t="s">
        <v>46</v>
      </c>
      <c r="B36" t="s">
        <v>99</v>
      </c>
      <c r="C36">
        <v>1538</v>
      </c>
      <c r="D36">
        <v>5.4999999999999997E-3</v>
      </c>
      <c r="E36">
        <v>0.79490000000000005</v>
      </c>
      <c r="F36">
        <v>8.0000000000000004E-4</v>
      </c>
      <c r="G36">
        <v>0.1212</v>
      </c>
      <c r="H36">
        <v>7.7600000000000002E-2</v>
      </c>
    </row>
    <row r="37" spans="1:8" x14ac:dyDescent="0.2">
      <c r="A37" t="s">
        <v>47</v>
      </c>
      <c r="B37" t="s">
        <v>100</v>
      </c>
      <c r="C37">
        <v>1395</v>
      </c>
      <c r="D37">
        <v>5.7999999999999996E-3</v>
      </c>
      <c r="E37">
        <v>0.80079999999999996</v>
      </c>
      <c r="F37">
        <v>8.0000000000000004E-4</v>
      </c>
      <c r="G37">
        <v>0.11169999999999999</v>
      </c>
      <c r="H37">
        <v>8.0799999999999997E-2</v>
      </c>
    </row>
    <row r="38" spans="1:8" x14ac:dyDescent="0.2">
      <c r="A38" t="s">
        <v>48</v>
      </c>
      <c r="B38" t="s">
        <v>101</v>
      </c>
      <c r="C38">
        <v>1393</v>
      </c>
      <c r="D38">
        <v>5.8999999999999999E-3</v>
      </c>
      <c r="E38">
        <v>0.80279999999999996</v>
      </c>
      <c r="F38">
        <v>8.0000000000000004E-4</v>
      </c>
      <c r="G38">
        <v>0.1114</v>
      </c>
      <c r="H38">
        <v>7.9200000000000007E-2</v>
      </c>
    </row>
    <row r="39" spans="1:8" x14ac:dyDescent="0.2">
      <c r="A39" t="s">
        <v>49</v>
      </c>
      <c r="B39" t="s">
        <v>102</v>
      </c>
      <c r="C39">
        <v>1392</v>
      </c>
      <c r="D39">
        <v>5.8999999999999999E-3</v>
      </c>
      <c r="E39">
        <v>0.80259999999999998</v>
      </c>
      <c r="F39">
        <v>8.0000000000000004E-4</v>
      </c>
      <c r="G39">
        <v>0.1116</v>
      </c>
      <c r="H39">
        <v>7.9100000000000004E-2</v>
      </c>
    </row>
    <row r="40" spans="1:8" x14ac:dyDescent="0.2">
      <c r="A40" t="s">
        <v>50</v>
      </c>
      <c r="B40" t="s">
        <v>74</v>
      </c>
      <c r="C40">
        <v>1058</v>
      </c>
      <c r="D40">
        <v>7.7100000000000002E-2</v>
      </c>
      <c r="E40">
        <v>0.75900000000000001</v>
      </c>
      <c r="F40">
        <v>8.8999999999999999E-3</v>
      </c>
      <c r="G40">
        <v>8.72E-2</v>
      </c>
      <c r="H40">
        <v>6.7900000000000002E-2</v>
      </c>
    </row>
    <row r="41" spans="1:8" x14ac:dyDescent="0.2">
      <c r="A41" t="s">
        <v>51</v>
      </c>
      <c r="C41">
        <v>1052</v>
      </c>
      <c r="D41">
        <v>8.3799999999999999E-2</v>
      </c>
      <c r="E41">
        <v>0.7621</v>
      </c>
      <c r="F41">
        <v>8.5000000000000006E-3</v>
      </c>
      <c r="G41">
        <v>7.7100000000000002E-2</v>
      </c>
      <c r="H41">
        <v>6.8500000000000005E-2</v>
      </c>
    </row>
    <row r="42" spans="1:8" x14ac:dyDescent="0.2">
      <c r="A42" t="s">
        <v>52</v>
      </c>
      <c r="C42">
        <v>1029</v>
      </c>
      <c r="D42">
        <v>9.6799999999999997E-2</v>
      </c>
      <c r="E42">
        <v>0.74450000000000005</v>
      </c>
      <c r="F42">
        <v>9.9000000000000008E-3</v>
      </c>
      <c r="G42">
        <v>7.5700000000000003E-2</v>
      </c>
      <c r="H42">
        <v>7.2999999999999995E-2</v>
      </c>
    </row>
    <row r="43" spans="1:8" x14ac:dyDescent="0.2">
      <c r="A43" t="s">
        <v>53</v>
      </c>
      <c r="C43">
        <v>1029</v>
      </c>
      <c r="D43">
        <v>9.6799999999999997E-2</v>
      </c>
      <c r="E43">
        <v>0.74399999999999999</v>
      </c>
      <c r="F43">
        <v>9.7999999999999997E-3</v>
      </c>
      <c r="G43">
        <v>7.5399999999999995E-2</v>
      </c>
      <c r="H43">
        <v>7.3999999999999996E-2</v>
      </c>
    </row>
    <row r="44" spans="1:8" x14ac:dyDescent="0.2">
      <c r="A44" t="s">
        <v>54</v>
      </c>
      <c r="C44">
        <v>999</v>
      </c>
      <c r="D44">
        <v>0.1033</v>
      </c>
      <c r="E44">
        <v>0.74139999999999995</v>
      </c>
      <c r="F44">
        <v>1.0200000000000001E-2</v>
      </c>
      <c r="G44">
        <v>7.3300000000000004E-2</v>
      </c>
      <c r="H44">
        <v>7.1900000000000006E-2</v>
      </c>
    </row>
    <row r="45" spans="1:8" x14ac:dyDescent="0.2">
      <c r="A45" t="s">
        <v>55</v>
      </c>
      <c r="C45">
        <v>996</v>
      </c>
      <c r="D45">
        <v>0.1032</v>
      </c>
      <c r="E45">
        <v>0.74060000000000004</v>
      </c>
      <c r="F45">
        <v>1.0200000000000001E-2</v>
      </c>
      <c r="G45">
        <v>7.3200000000000001E-2</v>
      </c>
      <c r="H45">
        <v>7.2900000000000006E-2</v>
      </c>
    </row>
    <row r="46" spans="1:8" x14ac:dyDescent="0.2">
      <c r="A46" t="s">
        <v>56</v>
      </c>
      <c r="B46" t="s">
        <v>75</v>
      </c>
      <c r="C46">
        <v>996</v>
      </c>
      <c r="D46">
        <v>0.1031</v>
      </c>
      <c r="E46">
        <v>0.74</v>
      </c>
      <c r="F46">
        <v>1.0200000000000001E-2</v>
      </c>
      <c r="G46">
        <v>7.3400000000000007E-2</v>
      </c>
      <c r="H46">
        <v>7.3200000000000001E-2</v>
      </c>
    </row>
    <row r="47" spans="1:8" x14ac:dyDescent="0.2">
      <c r="A47" t="s">
        <v>57</v>
      </c>
      <c r="B47" t="s">
        <v>76</v>
      </c>
      <c r="C47">
        <v>996</v>
      </c>
      <c r="D47">
        <v>0.1027</v>
      </c>
      <c r="E47">
        <v>0.73729999999999996</v>
      </c>
      <c r="F47">
        <v>1.03E-2</v>
      </c>
      <c r="G47">
        <v>7.3599999999999999E-2</v>
      </c>
      <c r="H47">
        <v>7.6100000000000001E-2</v>
      </c>
    </row>
    <row r="48" spans="1:8" x14ac:dyDescent="0.2">
      <c r="A48" t="s">
        <v>58</v>
      </c>
      <c r="B48" t="s">
        <v>77</v>
      </c>
      <c r="C48">
        <v>688</v>
      </c>
      <c r="D48">
        <v>0.87649999999999995</v>
      </c>
      <c r="E48">
        <v>5.4100000000000002E-2</v>
      </c>
      <c r="F48">
        <v>6.0299999999999999E-2</v>
      </c>
      <c r="G48">
        <v>3.7000000000000002E-3</v>
      </c>
      <c r="H48">
        <v>5.4000000000000003E-3</v>
      </c>
    </row>
    <row r="49" spans="1:8" x14ac:dyDescent="0.2">
      <c r="A49" t="s">
        <v>59</v>
      </c>
      <c r="B49" t="s">
        <v>78</v>
      </c>
      <c r="C49">
        <v>492</v>
      </c>
      <c r="D49">
        <v>0.90669999999999995</v>
      </c>
      <c r="E49">
        <v>4.24E-2</v>
      </c>
      <c r="F49">
        <v>4.4499999999999998E-2</v>
      </c>
      <c r="G49">
        <v>2.0999999999999999E-3</v>
      </c>
      <c r="H49">
        <v>4.1999999999999997E-3</v>
      </c>
    </row>
    <row r="50" spans="1:8" x14ac:dyDescent="0.2">
      <c r="A50" t="s">
        <v>60</v>
      </c>
      <c r="B50" t="s">
        <v>79</v>
      </c>
      <c r="C50">
        <v>492</v>
      </c>
      <c r="D50">
        <v>0.90659999999999996</v>
      </c>
      <c r="E50">
        <v>4.24E-2</v>
      </c>
      <c r="F50">
        <v>4.4699999999999997E-2</v>
      </c>
      <c r="G50">
        <v>2.0999999999999999E-3</v>
      </c>
      <c r="H50">
        <v>4.1999999999999997E-3</v>
      </c>
    </row>
    <row r="51" spans="1:8" x14ac:dyDescent="0.2">
      <c r="A51" s="5" t="s">
        <v>61</v>
      </c>
      <c r="B51" s="5" t="s">
        <v>80</v>
      </c>
      <c r="C51" s="7">
        <v>81</v>
      </c>
      <c r="D51" s="7">
        <v>0.9859</v>
      </c>
      <c r="E51" s="7">
        <v>5.4000000000000003E-3</v>
      </c>
      <c r="F51" s="7">
        <v>8.0999999999999996E-3</v>
      </c>
      <c r="G51" s="7">
        <v>0</v>
      </c>
      <c r="H51" s="7">
        <v>5.0000000000000001E-4</v>
      </c>
    </row>
    <row r="52" spans="1:8" x14ac:dyDescent="0.2">
      <c r="A52" t="s">
        <v>107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FD6BE-40DA-6B4F-BF71-B8C5B83864FA}">
  <dimension ref="A1:H53"/>
  <sheetViews>
    <sheetView workbookViewId="0">
      <selection activeCell="H52" sqref="C3:H52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5.83203125" bestFit="1" customWidth="1"/>
    <col min="4" max="8" width="11.83203125" customWidth="1"/>
  </cols>
  <sheetData>
    <row r="1" spans="1:8" x14ac:dyDescent="0.2">
      <c r="A1" s="2" t="s">
        <v>11</v>
      </c>
    </row>
    <row r="2" spans="1:8" ht="17" thickBot="1" x14ac:dyDescent="0.25">
      <c r="A2" s="3" t="s">
        <v>10</v>
      </c>
      <c r="B2" s="3" t="s">
        <v>5</v>
      </c>
      <c r="C2" s="3" t="s">
        <v>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</row>
    <row r="3" spans="1:8" x14ac:dyDescent="0.2">
      <c r="A3" t="s">
        <v>12</v>
      </c>
      <c r="B3" t="s">
        <v>6</v>
      </c>
      <c r="C3">
        <v>24</v>
      </c>
      <c r="D3">
        <v>0.99619999999999997</v>
      </c>
      <c r="E3">
        <v>1.2999999999999999E-3</v>
      </c>
      <c r="F3">
        <v>2.3999999999999998E-3</v>
      </c>
      <c r="G3">
        <v>0</v>
      </c>
      <c r="H3">
        <v>1E-4</v>
      </c>
    </row>
    <row r="4" spans="1:8" x14ac:dyDescent="0.2">
      <c r="A4" t="s">
        <v>13</v>
      </c>
      <c r="B4" t="s">
        <v>7</v>
      </c>
      <c r="C4">
        <v>1381</v>
      </c>
      <c r="D4">
        <v>8.9300000000000004E-2</v>
      </c>
      <c r="E4">
        <v>0.72640000000000005</v>
      </c>
      <c r="F4">
        <v>1.23E-2</v>
      </c>
      <c r="G4">
        <v>0.10009999999999999</v>
      </c>
      <c r="H4">
        <v>7.1999999999999995E-2</v>
      </c>
    </row>
    <row r="5" spans="1:8" x14ac:dyDescent="0.2">
      <c r="A5" t="s">
        <v>14</v>
      </c>
      <c r="B5" t="s">
        <v>71</v>
      </c>
      <c r="C5">
        <v>1384</v>
      </c>
      <c r="D5">
        <v>8.8999999999999996E-2</v>
      </c>
      <c r="E5">
        <v>0.72770000000000001</v>
      </c>
      <c r="F5">
        <v>1.2200000000000001E-2</v>
      </c>
      <c r="G5">
        <v>9.9900000000000003E-2</v>
      </c>
      <c r="H5">
        <v>7.1300000000000002E-2</v>
      </c>
    </row>
    <row r="6" spans="1:8" x14ac:dyDescent="0.2">
      <c r="A6" t="s">
        <v>15</v>
      </c>
      <c r="C6">
        <v>1582</v>
      </c>
      <c r="D6">
        <v>8.8999999999999999E-3</v>
      </c>
      <c r="E6">
        <v>0.78759999999999997</v>
      </c>
      <c r="F6">
        <v>1.4E-3</v>
      </c>
      <c r="G6">
        <v>0.1236</v>
      </c>
      <c r="H6">
        <v>7.85E-2</v>
      </c>
    </row>
    <row r="7" spans="1:8" x14ac:dyDescent="0.2">
      <c r="A7" t="s">
        <v>16</v>
      </c>
      <c r="B7" t="s">
        <v>8</v>
      </c>
      <c r="C7">
        <v>1710</v>
      </c>
      <c r="D7">
        <v>5.7999999999999996E-3</v>
      </c>
      <c r="E7">
        <v>0.78280000000000005</v>
      </c>
      <c r="F7">
        <v>1E-3</v>
      </c>
      <c r="G7">
        <v>0.13339999999999999</v>
      </c>
      <c r="H7">
        <v>7.6999999999999999E-2</v>
      </c>
    </row>
    <row r="8" spans="1:8" x14ac:dyDescent="0.2">
      <c r="A8" t="s">
        <v>17</v>
      </c>
      <c r="B8" t="s">
        <v>72</v>
      </c>
      <c r="C8">
        <v>1806</v>
      </c>
      <c r="D8">
        <v>5.4000000000000003E-3</v>
      </c>
      <c r="E8">
        <v>0.7752</v>
      </c>
      <c r="F8">
        <v>1E-3</v>
      </c>
      <c r="G8">
        <v>0.1401</v>
      </c>
      <c r="H8">
        <v>7.8299999999999995E-2</v>
      </c>
    </row>
    <row r="9" spans="1:8" x14ac:dyDescent="0.2">
      <c r="A9" t="s">
        <v>18</v>
      </c>
      <c r="B9" t="s">
        <v>81</v>
      </c>
      <c r="C9">
        <v>1887</v>
      </c>
      <c r="D9">
        <v>5.3E-3</v>
      </c>
      <c r="E9">
        <v>0.77090000000000003</v>
      </c>
      <c r="F9">
        <v>1E-3</v>
      </c>
      <c r="G9">
        <v>0.14560000000000001</v>
      </c>
      <c r="H9">
        <v>7.7200000000000005E-2</v>
      </c>
    </row>
    <row r="10" spans="1:8" x14ac:dyDescent="0.2">
      <c r="A10" t="s">
        <v>19</v>
      </c>
      <c r="C10">
        <v>2029</v>
      </c>
      <c r="D10">
        <v>5.3E-3</v>
      </c>
      <c r="E10">
        <v>0.76419999999999999</v>
      </c>
      <c r="F10">
        <v>1.1000000000000001E-3</v>
      </c>
      <c r="G10">
        <v>0.15440000000000001</v>
      </c>
      <c r="H10">
        <v>7.51E-2</v>
      </c>
    </row>
    <row r="11" spans="1:8" x14ac:dyDescent="0.2">
      <c r="A11" t="s">
        <v>20</v>
      </c>
      <c r="C11">
        <v>2080</v>
      </c>
      <c r="D11">
        <v>5.1999999999999998E-3</v>
      </c>
      <c r="E11">
        <v>0.76049999999999995</v>
      </c>
      <c r="F11">
        <v>1.1000000000000001E-3</v>
      </c>
      <c r="G11">
        <v>0.15679999999999999</v>
      </c>
      <c r="H11">
        <v>7.6499999999999999E-2</v>
      </c>
    </row>
    <row r="12" spans="1:8" x14ac:dyDescent="0.2">
      <c r="A12" t="s">
        <v>21</v>
      </c>
      <c r="C12">
        <v>2352</v>
      </c>
      <c r="D12">
        <v>5.1000000000000004E-3</v>
      </c>
      <c r="E12">
        <v>0.74419999999999997</v>
      </c>
      <c r="F12">
        <v>1.1999999999999999E-3</v>
      </c>
      <c r="G12">
        <v>0.17469999999999999</v>
      </c>
      <c r="H12">
        <v>7.4700000000000003E-2</v>
      </c>
    </row>
    <row r="13" spans="1:8" x14ac:dyDescent="0.2">
      <c r="A13" t="s">
        <v>22</v>
      </c>
      <c r="C13">
        <v>2360</v>
      </c>
      <c r="D13">
        <v>5.1000000000000004E-3</v>
      </c>
      <c r="E13">
        <v>0.74319999999999997</v>
      </c>
      <c r="F13">
        <v>1.1999999999999999E-3</v>
      </c>
      <c r="G13">
        <v>0.1757</v>
      </c>
      <c r="H13">
        <v>7.4700000000000003E-2</v>
      </c>
    </row>
    <row r="14" spans="1:8" x14ac:dyDescent="0.2">
      <c r="A14" t="s">
        <v>23</v>
      </c>
      <c r="B14" t="s">
        <v>82</v>
      </c>
      <c r="C14">
        <v>2383</v>
      </c>
      <c r="D14">
        <v>5.1000000000000004E-3</v>
      </c>
      <c r="E14">
        <v>0.74380000000000002</v>
      </c>
      <c r="F14">
        <v>1.1999999999999999E-3</v>
      </c>
      <c r="G14">
        <v>0.17680000000000001</v>
      </c>
      <c r="H14">
        <v>7.3099999999999998E-2</v>
      </c>
    </row>
    <row r="15" spans="1:8" x14ac:dyDescent="0.2">
      <c r="A15" t="s">
        <v>24</v>
      </c>
      <c r="C15">
        <v>2638</v>
      </c>
      <c r="D15">
        <v>5.0000000000000001E-3</v>
      </c>
      <c r="E15">
        <v>0.72960000000000003</v>
      </c>
      <c r="F15">
        <v>1.2999999999999999E-3</v>
      </c>
      <c r="G15">
        <v>0.19270000000000001</v>
      </c>
      <c r="H15">
        <v>7.1400000000000005E-2</v>
      </c>
    </row>
    <row r="16" spans="1:8" x14ac:dyDescent="0.2">
      <c r="A16" t="s">
        <v>25</v>
      </c>
      <c r="B16" t="s">
        <v>83</v>
      </c>
      <c r="C16">
        <v>2784</v>
      </c>
      <c r="D16">
        <v>5.0000000000000001E-3</v>
      </c>
      <c r="E16">
        <v>0.7198</v>
      </c>
      <c r="F16">
        <v>1.4E-3</v>
      </c>
      <c r="G16">
        <v>0.20150000000000001</v>
      </c>
      <c r="H16">
        <v>7.2300000000000003E-2</v>
      </c>
    </row>
    <row r="17" spans="1:8" x14ac:dyDescent="0.2">
      <c r="A17" t="s">
        <v>26</v>
      </c>
      <c r="B17" t="s">
        <v>84</v>
      </c>
      <c r="C17">
        <v>2784</v>
      </c>
      <c r="D17">
        <v>5.0000000000000001E-3</v>
      </c>
      <c r="E17">
        <v>0.72189999999999999</v>
      </c>
      <c r="F17">
        <v>1.4E-3</v>
      </c>
      <c r="G17">
        <v>0.20069999999999999</v>
      </c>
      <c r="H17">
        <v>7.0999999999999994E-2</v>
      </c>
    </row>
    <row r="18" spans="1:8" x14ac:dyDescent="0.2">
      <c r="A18" t="s">
        <v>27</v>
      </c>
      <c r="B18" t="s">
        <v>85</v>
      </c>
      <c r="C18">
        <v>2784</v>
      </c>
      <c r="D18">
        <v>5.0000000000000001E-3</v>
      </c>
      <c r="E18">
        <v>0.72109999999999996</v>
      </c>
      <c r="F18">
        <v>1.4E-3</v>
      </c>
      <c r="G18">
        <v>0.2016</v>
      </c>
      <c r="H18">
        <v>7.0999999999999994E-2</v>
      </c>
    </row>
    <row r="19" spans="1:8" x14ac:dyDescent="0.2">
      <c r="A19" t="s">
        <v>28</v>
      </c>
      <c r="B19" t="s">
        <v>86</v>
      </c>
      <c r="C19">
        <v>2784</v>
      </c>
      <c r="D19">
        <v>4.8999999999999998E-3</v>
      </c>
      <c r="E19">
        <v>0.71909999999999996</v>
      </c>
      <c r="F19">
        <v>1.4E-3</v>
      </c>
      <c r="G19">
        <v>0.20219999999999999</v>
      </c>
      <c r="H19">
        <v>7.2400000000000006E-2</v>
      </c>
    </row>
    <row r="20" spans="1:8" x14ac:dyDescent="0.2">
      <c r="A20" t="s">
        <v>29</v>
      </c>
      <c r="B20" t="s">
        <v>87</v>
      </c>
      <c r="C20">
        <v>2784</v>
      </c>
      <c r="D20">
        <v>5.0000000000000001E-3</v>
      </c>
      <c r="E20">
        <v>0.72270000000000001</v>
      </c>
      <c r="F20">
        <v>1.4E-3</v>
      </c>
      <c r="G20">
        <v>0.2</v>
      </c>
      <c r="H20">
        <v>7.0999999999999994E-2</v>
      </c>
    </row>
    <row r="21" spans="1:8" x14ac:dyDescent="0.2">
      <c r="A21" t="s">
        <v>30</v>
      </c>
      <c r="B21" t="s">
        <v>88</v>
      </c>
      <c r="C21">
        <v>2784</v>
      </c>
      <c r="D21">
        <v>5.0000000000000001E-3</v>
      </c>
      <c r="E21">
        <v>0.72070000000000001</v>
      </c>
      <c r="F21">
        <v>1.4E-3</v>
      </c>
      <c r="G21">
        <v>0.2011</v>
      </c>
      <c r="H21">
        <v>7.1800000000000003E-2</v>
      </c>
    </row>
    <row r="22" spans="1:8" x14ac:dyDescent="0.2">
      <c r="A22" t="s">
        <v>31</v>
      </c>
      <c r="B22" t="s">
        <v>89</v>
      </c>
      <c r="C22">
        <v>2784</v>
      </c>
      <c r="D22">
        <v>5.0000000000000001E-3</v>
      </c>
      <c r="E22">
        <v>0.72060000000000002</v>
      </c>
      <c r="F22">
        <v>1.4E-3</v>
      </c>
      <c r="G22">
        <v>0.2009</v>
      </c>
      <c r="H22">
        <v>7.22E-2</v>
      </c>
    </row>
    <row r="23" spans="1:8" x14ac:dyDescent="0.2">
      <c r="A23" t="s">
        <v>32</v>
      </c>
      <c r="B23" t="s">
        <v>90</v>
      </c>
      <c r="C23">
        <v>2784</v>
      </c>
      <c r="D23">
        <v>5.0000000000000001E-3</v>
      </c>
      <c r="E23">
        <v>0.72199999999999998</v>
      </c>
      <c r="F23">
        <v>1.4E-3</v>
      </c>
      <c r="G23">
        <v>0.20030000000000001</v>
      </c>
      <c r="H23">
        <v>7.1400000000000005E-2</v>
      </c>
    </row>
    <row r="24" spans="1:8" x14ac:dyDescent="0.2">
      <c r="A24" t="s">
        <v>33</v>
      </c>
      <c r="C24">
        <v>2784</v>
      </c>
      <c r="D24">
        <v>5.0000000000000001E-3</v>
      </c>
      <c r="E24">
        <v>0.72060000000000002</v>
      </c>
      <c r="F24">
        <v>1.4E-3</v>
      </c>
      <c r="G24">
        <v>0.2014</v>
      </c>
      <c r="H24">
        <v>7.1599999999999997E-2</v>
      </c>
    </row>
    <row r="25" spans="1:8" x14ac:dyDescent="0.2">
      <c r="A25" t="s">
        <v>34</v>
      </c>
      <c r="B25" t="s">
        <v>91</v>
      </c>
      <c r="C25">
        <v>2784</v>
      </c>
      <c r="D25">
        <v>4.8999999999999998E-3</v>
      </c>
      <c r="E25">
        <v>0.71599999999999997</v>
      </c>
      <c r="F25">
        <v>1.4E-3</v>
      </c>
      <c r="G25">
        <v>0.20530000000000001</v>
      </c>
      <c r="H25">
        <v>7.2400000000000006E-2</v>
      </c>
    </row>
    <row r="26" spans="1:8" x14ac:dyDescent="0.2">
      <c r="A26" t="s">
        <v>35</v>
      </c>
      <c r="B26" t="s">
        <v>92</v>
      </c>
      <c r="C26">
        <v>2784</v>
      </c>
      <c r="D26">
        <v>4.8999999999999998E-3</v>
      </c>
      <c r="E26">
        <v>0.71899999999999997</v>
      </c>
      <c r="F26">
        <v>1.4E-3</v>
      </c>
      <c r="G26">
        <v>0.20150000000000001</v>
      </c>
      <c r="H26">
        <v>7.3099999999999998E-2</v>
      </c>
    </row>
    <row r="27" spans="1:8" x14ac:dyDescent="0.2">
      <c r="A27" t="s">
        <v>36</v>
      </c>
      <c r="C27">
        <v>2784</v>
      </c>
      <c r="D27">
        <v>5.0000000000000001E-3</v>
      </c>
      <c r="E27">
        <v>0.71940000000000004</v>
      </c>
      <c r="F27">
        <v>1.4E-3</v>
      </c>
      <c r="G27">
        <v>0.20169999999999999</v>
      </c>
      <c r="H27">
        <v>7.2599999999999998E-2</v>
      </c>
    </row>
    <row r="28" spans="1:8" x14ac:dyDescent="0.2">
      <c r="A28" t="s">
        <v>37</v>
      </c>
      <c r="B28" t="s">
        <v>93</v>
      </c>
      <c r="C28">
        <v>2784</v>
      </c>
      <c r="D28">
        <v>5.0000000000000001E-3</v>
      </c>
      <c r="E28">
        <v>0.72219999999999995</v>
      </c>
      <c r="F28">
        <v>1.4E-3</v>
      </c>
      <c r="G28">
        <v>0.20030000000000001</v>
      </c>
      <c r="H28">
        <v>7.1099999999999997E-2</v>
      </c>
    </row>
    <row r="29" spans="1:8" x14ac:dyDescent="0.2">
      <c r="A29" t="s">
        <v>39</v>
      </c>
      <c r="B29" t="s">
        <v>95</v>
      </c>
      <c r="C29">
        <v>2756</v>
      </c>
      <c r="D29">
        <v>5.0000000000000001E-3</v>
      </c>
      <c r="E29">
        <v>0.72189999999999999</v>
      </c>
      <c r="F29">
        <v>1.4E-3</v>
      </c>
      <c r="G29">
        <v>0.1996</v>
      </c>
      <c r="H29">
        <v>7.2099999999999997E-2</v>
      </c>
    </row>
    <row r="30" spans="1:8" x14ac:dyDescent="0.2">
      <c r="A30" t="s">
        <v>40</v>
      </c>
      <c r="B30" t="s">
        <v>73</v>
      </c>
      <c r="C30">
        <v>2695</v>
      </c>
      <c r="D30">
        <v>5.0000000000000001E-3</v>
      </c>
      <c r="E30">
        <v>0.72160000000000002</v>
      </c>
      <c r="F30">
        <v>1.4E-3</v>
      </c>
      <c r="G30">
        <v>0.19670000000000001</v>
      </c>
      <c r="H30">
        <v>7.5399999999999995E-2</v>
      </c>
    </row>
    <row r="31" spans="1:8" x14ac:dyDescent="0.2">
      <c r="A31" t="s">
        <v>41</v>
      </c>
      <c r="C31">
        <v>2160</v>
      </c>
      <c r="D31">
        <v>5.1999999999999998E-3</v>
      </c>
      <c r="E31">
        <v>0.75519999999999998</v>
      </c>
      <c r="F31">
        <v>1.1000000000000001E-3</v>
      </c>
      <c r="G31">
        <v>0.16300000000000001</v>
      </c>
      <c r="H31">
        <v>7.5499999999999998E-2</v>
      </c>
    </row>
    <row r="32" spans="1:8" x14ac:dyDescent="0.2">
      <c r="A32" t="s">
        <v>42</v>
      </c>
      <c r="B32" t="s">
        <v>96</v>
      </c>
      <c r="C32">
        <v>2159</v>
      </c>
      <c r="D32">
        <v>5.1999999999999998E-3</v>
      </c>
      <c r="E32">
        <v>0.75580000000000003</v>
      </c>
      <c r="F32">
        <v>1.1000000000000001E-3</v>
      </c>
      <c r="G32">
        <v>0.16339999999999999</v>
      </c>
      <c r="H32">
        <v>7.4499999999999997E-2</v>
      </c>
    </row>
    <row r="33" spans="1:8" x14ac:dyDescent="0.2">
      <c r="A33" t="s">
        <v>43</v>
      </c>
      <c r="B33" t="s">
        <v>97</v>
      </c>
      <c r="C33">
        <v>2035</v>
      </c>
      <c r="D33">
        <v>5.1999999999999998E-3</v>
      </c>
      <c r="E33">
        <v>0.75409999999999999</v>
      </c>
      <c r="F33">
        <v>1.1000000000000001E-3</v>
      </c>
      <c r="G33">
        <v>0.1532</v>
      </c>
      <c r="H33">
        <v>8.6499999999999994E-2</v>
      </c>
    </row>
    <row r="34" spans="1:8" x14ac:dyDescent="0.2">
      <c r="A34" t="s">
        <v>44</v>
      </c>
      <c r="B34" t="s">
        <v>98</v>
      </c>
      <c r="C34">
        <v>1572</v>
      </c>
      <c r="D34">
        <v>5.4999999999999997E-3</v>
      </c>
      <c r="E34">
        <v>0.79320000000000002</v>
      </c>
      <c r="F34">
        <v>8.9999999999999998E-4</v>
      </c>
      <c r="G34">
        <v>0.1234</v>
      </c>
      <c r="H34">
        <v>7.7100000000000002E-2</v>
      </c>
    </row>
    <row r="35" spans="1:8" x14ac:dyDescent="0.2">
      <c r="A35" t="s">
        <v>45</v>
      </c>
      <c r="C35">
        <v>1542</v>
      </c>
      <c r="D35">
        <v>5.4999999999999997E-3</v>
      </c>
      <c r="E35">
        <v>0.79330000000000001</v>
      </c>
      <c r="F35">
        <v>8.0000000000000004E-4</v>
      </c>
      <c r="G35">
        <v>0.122</v>
      </c>
      <c r="H35">
        <v>7.8399999999999997E-2</v>
      </c>
    </row>
    <row r="36" spans="1:8" x14ac:dyDescent="0.2">
      <c r="A36" t="s">
        <v>46</v>
      </c>
      <c r="B36" t="s">
        <v>99</v>
      </c>
      <c r="C36">
        <v>1542</v>
      </c>
      <c r="D36">
        <v>5.4999999999999997E-3</v>
      </c>
      <c r="E36">
        <v>0.79169999999999996</v>
      </c>
      <c r="F36">
        <v>8.9999999999999998E-4</v>
      </c>
      <c r="G36">
        <v>0.12379999999999999</v>
      </c>
      <c r="H36">
        <v>7.8299999999999995E-2</v>
      </c>
    </row>
    <row r="37" spans="1:8" x14ac:dyDescent="0.2">
      <c r="A37" t="s">
        <v>47</v>
      </c>
      <c r="B37" t="s">
        <v>100</v>
      </c>
      <c r="C37">
        <v>1399</v>
      </c>
      <c r="D37">
        <v>5.7999999999999996E-3</v>
      </c>
      <c r="E37">
        <v>0.80149999999999999</v>
      </c>
      <c r="F37">
        <v>8.0000000000000004E-4</v>
      </c>
      <c r="G37">
        <v>0.112</v>
      </c>
      <c r="H37">
        <v>7.9799999999999996E-2</v>
      </c>
    </row>
    <row r="38" spans="1:8" x14ac:dyDescent="0.2">
      <c r="A38" t="s">
        <v>48</v>
      </c>
      <c r="B38" t="s">
        <v>101</v>
      </c>
      <c r="C38">
        <v>1397</v>
      </c>
      <c r="D38">
        <v>5.8999999999999999E-3</v>
      </c>
      <c r="E38">
        <v>0.80210000000000004</v>
      </c>
      <c r="F38">
        <v>8.0000000000000004E-4</v>
      </c>
      <c r="G38">
        <v>0.1119</v>
      </c>
      <c r="H38">
        <v>7.9399999999999998E-2</v>
      </c>
    </row>
    <row r="39" spans="1:8" x14ac:dyDescent="0.2">
      <c r="A39" t="s">
        <v>49</v>
      </c>
      <c r="B39" t="s">
        <v>102</v>
      </c>
      <c r="C39">
        <v>1396</v>
      </c>
      <c r="D39">
        <v>5.8999999999999999E-3</v>
      </c>
      <c r="E39">
        <v>0.80220000000000002</v>
      </c>
      <c r="F39">
        <v>8.0000000000000004E-4</v>
      </c>
      <c r="G39">
        <v>0.1119</v>
      </c>
      <c r="H39">
        <v>7.9299999999999995E-2</v>
      </c>
    </row>
    <row r="40" spans="1:8" x14ac:dyDescent="0.2">
      <c r="A40" t="s">
        <v>50</v>
      </c>
      <c r="B40" t="s">
        <v>74</v>
      </c>
      <c r="C40">
        <v>1061</v>
      </c>
      <c r="D40">
        <v>7.8E-2</v>
      </c>
      <c r="E40">
        <v>0.76759999999999995</v>
      </c>
      <c r="F40">
        <v>8.0999999999999996E-3</v>
      </c>
      <c r="G40">
        <v>7.9299999999999995E-2</v>
      </c>
      <c r="H40">
        <v>6.7100000000000007E-2</v>
      </c>
    </row>
    <row r="41" spans="1:8" x14ac:dyDescent="0.2">
      <c r="A41" t="s">
        <v>51</v>
      </c>
      <c r="C41">
        <v>1055</v>
      </c>
      <c r="D41">
        <v>8.2199999999999995E-2</v>
      </c>
      <c r="E41">
        <v>0.748</v>
      </c>
      <c r="F41">
        <v>8.9999999999999993E-3</v>
      </c>
      <c r="G41">
        <v>8.1699999999999995E-2</v>
      </c>
      <c r="H41">
        <v>7.9000000000000001E-2</v>
      </c>
    </row>
    <row r="42" spans="1:8" x14ac:dyDescent="0.2">
      <c r="A42" t="s">
        <v>52</v>
      </c>
      <c r="C42">
        <v>1032</v>
      </c>
      <c r="D42">
        <v>9.6799999999999997E-2</v>
      </c>
      <c r="E42">
        <v>0.74429999999999996</v>
      </c>
      <c r="F42">
        <v>0.01</v>
      </c>
      <c r="G42">
        <v>7.6600000000000001E-2</v>
      </c>
      <c r="H42">
        <v>7.2300000000000003E-2</v>
      </c>
    </row>
    <row r="43" spans="1:8" x14ac:dyDescent="0.2">
      <c r="A43" t="s">
        <v>53</v>
      </c>
      <c r="C43">
        <v>1032</v>
      </c>
      <c r="D43">
        <v>9.6699999999999994E-2</v>
      </c>
      <c r="E43">
        <v>0.74350000000000005</v>
      </c>
      <c r="F43">
        <v>9.9000000000000008E-3</v>
      </c>
      <c r="G43">
        <v>7.5899999999999995E-2</v>
      </c>
      <c r="H43">
        <v>7.3999999999999996E-2</v>
      </c>
    </row>
    <row r="44" spans="1:8" x14ac:dyDescent="0.2">
      <c r="A44" t="s">
        <v>54</v>
      </c>
      <c r="C44">
        <v>1003</v>
      </c>
      <c r="D44">
        <v>0.1031</v>
      </c>
      <c r="E44">
        <v>0.74</v>
      </c>
      <c r="F44">
        <v>1.0200000000000001E-2</v>
      </c>
      <c r="G44">
        <v>7.3499999999999996E-2</v>
      </c>
      <c r="H44">
        <v>7.3099999999999998E-2</v>
      </c>
    </row>
    <row r="45" spans="1:8" x14ac:dyDescent="0.2">
      <c r="A45" t="s">
        <v>55</v>
      </c>
      <c r="C45">
        <v>1000</v>
      </c>
      <c r="D45">
        <v>0.10299999999999999</v>
      </c>
      <c r="E45">
        <v>0.73929999999999996</v>
      </c>
      <c r="F45">
        <v>1.03E-2</v>
      </c>
      <c r="G45">
        <v>7.3999999999999996E-2</v>
      </c>
      <c r="H45">
        <v>7.3400000000000007E-2</v>
      </c>
    </row>
    <row r="46" spans="1:8" x14ac:dyDescent="0.2">
      <c r="A46" t="s">
        <v>56</v>
      </c>
      <c r="B46" t="s">
        <v>75</v>
      </c>
      <c r="C46">
        <v>1000</v>
      </c>
      <c r="D46">
        <v>0.10299999999999999</v>
      </c>
      <c r="E46">
        <v>0.73950000000000005</v>
      </c>
      <c r="F46">
        <v>1.03E-2</v>
      </c>
      <c r="G46">
        <v>7.3700000000000002E-2</v>
      </c>
      <c r="H46">
        <v>7.3499999999999996E-2</v>
      </c>
    </row>
    <row r="47" spans="1:8" x14ac:dyDescent="0.2">
      <c r="A47" t="s">
        <v>57</v>
      </c>
      <c r="B47" t="s">
        <v>76</v>
      </c>
      <c r="C47">
        <v>1000</v>
      </c>
      <c r="D47">
        <v>0.10299999999999999</v>
      </c>
      <c r="E47">
        <v>0.73970000000000002</v>
      </c>
      <c r="F47">
        <v>1.03E-2</v>
      </c>
      <c r="G47">
        <v>7.3800000000000004E-2</v>
      </c>
      <c r="H47">
        <v>7.3300000000000004E-2</v>
      </c>
    </row>
    <row r="48" spans="1:8" x14ac:dyDescent="0.2">
      <c r="A48" t="s">
        <v>58</v>
      </c>
      <c r="B48" t="s">
        <v>77</v>
      </c>
      <c r="C48">
        <v>690</v>
      </c>
      <c r="D48">
        <v>0.87609999999999999</v>
      </c>
      <c r="E48">
        <v>5.4300000000000001E-2</v>
      </c>
      <c r="F48">
        <v>6.0400000000000002E-2</v>
      </c>
      <c r="G48">
        <v>3.7000000000000002E-3</v>
      </c>
      <c r="H48">
        <v>5.4000000000000003E-3</v>
      </c>
    </row>
    <row r="49" spans="1:8" x14ac:dyDescent="0.2">
      <c r="A49" t="s">
        <v>67</v>
      </c>
      <c r="C49">
        <v>690</v>
      </c>
      <c r="D49">
        <v>0.87629999999999997</v>
      </c>
      <c r="E49">
        <v>5.4300000000000001E-2</v>
      </c>
      <c r="F49">
        <v>6.0299999999999999E-2</v>
      </c>
      <c r="G49">
        <v>3.7000000000000002E-3</v>
      </c>
      <c r="H49">
        <v>5.4000000000000003E-3</v>
      </c>
    </row>
    <row r="50" spans="1:8" x14ac:dyDescent="0.2">
      <c r="A50" t="s">
        <v>59</v>
      </c>
      <c r="B50" t="s">
        <v>78</v>
      </c>
      <c r="C50">
        <v>494</v>
      </c>
      <c r="D50">
        <v>0.90610000000000002</v>
      </c>
      <c r="E50">
        <v>4.2700000000000002E-2</v>
      </c>
      <c r="F50">
        <v>4.48E-2</v>
      </c>
      <c r="G50">
        <v>2.0999999999999999E-3</v>
      </c>
      <c r="H50">
        <v>4.3E-3</v>
      </c>
    </row>
    <row r="51" spans="1:8" x14ac:dyDescent="0.2">
      <c r="A51" t="s">
        <v>60</v>
      </c>
      <c r="B51" t="s">
        <v>79</v>
      </c>
      <c r="C51">
        <v>494</v>
      </c>
      <c r="D51">
        <v>0.90620000000000001</v>
      </c>
      <c r="E51">
        <v>4.2700000000000002E-2</v>
      </c>
      <c r="F51">
        <v>4.4699999999999997E-2</v>
      </c>
      <c r="G51">
        <v>2.0999999999999999E-3</v>
      </c>
      <c r="H51">
        <v>4.3E-3</v>
      </c>
    </row>
    <row r="52" spans="1:8" x14ac:dyDescent="0.2">
      <c r="A52" s="5" t="s">
        <v>61</v>
      </c>
      <c r="B52" s="5" t="s">
        <v>80</v>
      </c>
      <c r="C52" s="7">
        <v>81</v>
      </c>
      <c r="D52" s="7">
        <v>0.98399999999999999</v>
      </c>
      <c r="E52" s="7">
        <v>5.4999999999999997E-3</v>
      </c>
      <c r="F52" s="7">
        <v>9.7999999999999997E-3</v>
      </c>
      <c r="G52" s="7">
        <v>1E-4</v>
      </c>
      <c r="H52" s="7">
        <v>6.9999999999999999E-4</v>
      </c>
    </row>
    <row r="53" spans="1:8" x14ac:dyDescent="0.2">
      <c r="A53" t="s">
        <v>10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mygdala</vt:lpstr>
      <vt:lpstr>Anterior_cingulate_cortex</vt:lpstr>
      <vt:lpstr>Caudate</vt:lpstr>
      <vt:lpstr>Cerebellar_hemisphere</vt:lpstr>
      <vt:lpstr>Cerebellum</vt:lpstr>
      <vt:lpstr>Cortex</vt:lpstr>
      <vt:lpstr>Frontal_cortex</vt:lpstr>
      <vt:lpstr>Hippocampus</vt:lpstr>
      <vt:lpstr>Hypothalamus</vt:lpstr>
      <vt:lpstr>Nucleus_accumbens</vt:lpstr>
      <vt:lpstr>Putamen</vt:lpstr>
      <vt:lpstr>Spinal_cord_cervical_c-1</vt:lpstr>
      <vt:lpstr>Substantia_nig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omerville</dc:creator>
  <cp:lastModifiedBy>Emma Somerville</cp:lastModifiedBy>
  <dcterms:created xsi:type="dcterms:W3CDTF">2025-05-05T14:58:11Z</dcterms:created>
  <dcterms:modified xsi:type="dcterms:W3CDTF">2025-09-25T15:21:02Z</dcterms:modified>
</cp:coreProperties>
</file>